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5" yWindow="360" windowWidth="15015" windowHeight="7680" activeTab="4"/>
  </bookViews>
  <sheets>
    <sheet name="HWEdataForTable3_6-21-12" sheetId="1" r:id="rId1"/>
    <sheet name="Sheet1" sheetId="2" r:id="rId2"/>
    <sheet name="Usethis" sheetId="3" r:id="rId3"/>
    <sheet name="Sheet3" sheetId="4" r:id="rId4"/>
    <sheet name="Sheet2" sheetId="5" r:id="rId5"/>
  </sheets>
  <calcPr calcId="145621"/>
</workbook>
</file>

<file path=xl/calcChain.xml><?xml version="1.0" encoding="utf-8"?>
<calcChain xmlns="http://schemas.openxmlformats.org/spreadsheetml/2006/main">
  <c r="H2" i="1" l="1"/>
</calcChain>
</file>

<file path=xl/sharedStrings.xml><?xml version="1.0" encoding="utf-8"?>
<sst xmlns="http://schemas.openxmlformats.org/spreadsheetml/2006/main" count="562" uniqueCount="91">
  <si>
    <t>(Durango</t>
  </si>
  <si>
    <t>)</t>
  </si>
  <si>
    <t>--------</t>
  </si>
  <si>
    <t>-----------------</t>
  </si>
  <si>
    <t>-----------</t>
  </si>
  <si>
    <t>-------</t>
  </si>
  <si>
    <t>Locus  #</t>
  </si>
  <si>
    <t>Genot</t>
  </si>
  <si>
    <t>Obs.Het.</t>
  </si>
  <si>
    <t>Exp.Het.</t>
  </si>
  <si>
    <t>P-value</t>
  </si>
  <si>
    <t>(Fruita)</t>
  </si>
  <si>
    <t>(GrandJu</t>
  </si>
  <si>
    <t>nction)</t>
  </si>
  <si>
    <t>(Mack)</t>
  </si>
  <si>
    <t>(Lamar)</t>
  </si>
  <si>
    <t>(Fountai</t>
  </si>
  <si>
    <t>n)</t>
  </si>
  <si>
    <t>(Pueblo)</t>
  </si>
  <si>
    <t>(Denver)</t>
  </si>
  <si>
    <t>This loc</t>
  </si>
  <si>
    <t>us is monomorphic</t>
  </si>
  <si>
    <t>: no test d</t>
  </si>
  <si>
    <t>one.</t>
  </si>
  <si>
    <t>(FortCol</t>
  </si>
  <si>
    <t>lins)</t>
  </si>
  <si>
    <t>(Lovelan</t>
  </si>
  <si>
    <t>d)</t>
  </si>
  <si>
    <t>(Plattev</t>
  </si>
  <si>
    <t>ille)</t>
  </si>
  <si>
    <t>(Sterlin</t>
  </si>
  <si>
    <t>g)</t>
  </si>
  <si>
    <t>Table 3. Observed and Expected Heterozygosity values for loci and populations in this study.</t>
  </si>
  <si>
    <t>Locus</t>
  </si>
  <si>
    <t>Durango</t>
  </si>
  <si>
    <t>Fruita</t>
  </si>
  <si>
    <t>Grand Junction</t>
  </si>
  <si>
    <t>Mack</t>
  </si>
  <si>
    <t>Lamar</t>
  </si>
  <si>
    <t>Fountain</t>
  </si>
  <si>
    <t>Pueblo</t>
  </si>
  <si>
    <t>Denver</t>
  </si>
  <si>
    <t xml:space="preserve"> Evans</t>
  </si>
  <si>
    <t>Fort Collins</t>
  </si>
  <si>
    <t>Loveland</t>
  </si>
  <si>
    <t>Platteville</t>
  </si>
  <si>
    <t>Sterling</t>
  </si>
  <si>
    <t>Cxpq51</t>
  </si>
  <si>
    <t>Cxpq59</t>
  </si>
  <si>
    <t>Cxpq79</t>
  </si>
  <si>
    <t>Cxpq109</t>
  </si>
  <si>
    <t>Cxpq110</t>
  </si>
  <si>
    <t>Cxpq114</t>
  </si>
  <si>
    <t>Cxpq117</t>
  </si>
  <si>
    <t>Cxpq119</t>
  </si>
  <si>
    <t>CxqGT4F</t>
  </si>
  <si>
    <t>CxqTri4F</t>
  </si>
  <si>
    <t>CxpGT46F</t>
  </si>
  <si>
    <t>CxpGT51F</t>
  </si>
  <si>
    <t>CxqCTG10</t>
  </si>
  <si>
    <t>CxqCAG101</t>
  </si>
  <si>
    <t>E</t>
  </si>
  <si>
    <t>G</t>
  </si>
  <si>
    <t>J</t>
  </si>
  <si>
    <t>K</t>
  </si>
  <si>
    <t>U</t>
  </si>
  <si>
    <t>V</t>
  </si>
  <si>
    <t>n/a</t>
  </si>
  <si>
    <r>
      <t>H</t>
    </r>
    <r>
      <rPr>
        <vertAlign val="subscript"/>
        <sz val="9"/>
        <color theme="1"/>
        <rFont val="Arial"/>
        <family val="2"/>
      </rPr>
      <t>O</t>
    </r>
  </si>
  <si>
    <r>
      <t>H</t>
    </r>
    <r>
      <rPr>
        <vertAlign val="subscript"/>
        <sz val="9"/>
        <color theme="1"/>
        <rFont val="Arial"/>
        <family val="2"/>
      </rPr>
      <t>E</t>
    </r>
  </si>
  <si>
    <t>A</t>
  </si>
  <si>
    <r>
      <t>H</t>
    </r>
    <r>
      <rPr>
        <vertAlign val="subscript"/>
        <sz val="9"/>
        <color theme="1"/>
        <rFont val="Times New Roman"/>
        <family val="1"/>
      </rPr>
      <t>O</t>
    </r>
  </si>
  <si>
    <r>
      <t>H</t>
    </r>
    <r>
      <rPr>
        <vertAlign val="subscript"/>
        <sz val="9"/>
        <color theme="1"/>
        <rFont val="Times New Roman"/>
        <family val="1"/>
      </rPr>
      <t>E</t>
    </r>
  </si>
  <si>
    <t>Evans</t>
  </si>
  <si>
    <r>
      <t>Table 3. Observed (H</t>
    </r>
    <r>
      <rPr>
        <b/>
        <vertAlign val="subscript"/>
        <sz val="9"/>
        <color theme="1"/>
        <rFont val="Times New Roman"/>
        <family val="1"/>
      </rPr>
      <t>O</t>
    </r>
    <r>
      <rPr>
        <b/>
        <sz val="9"/>
        <color theme="1"/>
        <rFont val="Times New Roman"/>
        <family val="1"/>
      </rPr>
      <t>) and Expected (H</t>
    </r>
    <r>
      <rPr>
        <b/>
        <vertAlign val="subscript"/>
        <sz val="9"/>
        <color theme="1"/>
        <rFont val="Times New Roman"/>
        <family val="1"/>
      </rPr>
      <t>E</t>
    </r>
    <r>
      <rPr>
        <b/>
        <sz val="9"/>
        <color theme="1"/>
        <rFont val="Times New Roman"/>
        <family val="1"/>
      </rPr>
      <t xml:space="preserve">) Heterozygosity values for loci and populations in this study. </t>
    </r>
  </si>
  <si>
    <t>Cxq GT4F</t>
  </si>
  <si>
    <t>Cxq Tri4F</t>
  </si>
  <si>
    <t>Cxp GT46F</t>
  </si>
  <si>
    <t>Cxp GT51F</t>
  </si>
  <si>
    <t>Cxq CTG10</t>
  </si>
  <si>
    <t>Cxq CAG101</t>
  </si>
  <si>
    <t>Cxpq 109</t>
  </si>
  <si>
    <t>Cxpq 110</t>
  </si>
  <si>
    <t>Cxpq 114</t>
  </si>
  <si>
    <t>Cxpq 117</t>
  </si>
  <si>
    <t>Cxpq 119</t>
  </si>
  <si>
    <t>Cxpq     51</t>
  </si>
  <si>
    <t>Cxpq     59</t>
  </si>
  <si>
    <t>Cxpq     79</t>
  </si>
  <si>
    <t>Population Totals</t>
  </si>
  <si>
    <t xml:space="preserve">Table 3. Genetic diversity values for loci and populations in this stud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Arial"/>
      <family val="2"/>
    </font>
    <font>
      <sz val="9"/>
      <color theme="1"/>
      <name val="Calibri"/>
      <family val="2"/>
      <scheme val="minor"/>
    </font>
    <font>
      <vertAlign val="subscript"/>
      <sz val="9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Times New Roman"/>
      <family val="1"/>
    </font>
    <font>
      <vertAlign val="subscript"/>
      <sz val="9"/>
      <color theme="1"/>
      <name val="Times New Roman"/>
      <family val="1"/>
    </font>
    <font>
      <b/>
      <sz val="9"/>
      <color theme="1"/>
      <name val="Times New Roman"/>
      <family val="1"/>
    </font>
    <font>
      <b/>
      <sz val="8"/>
      <color theme="1"/>
      <name val="Times New Roman"/>
      <family val="1"/>
    </font>
    <font>
      <b/>
      <vertAlign val="subscript"/>
      <sz val="9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4">
    <xf numFmtId="0" fontId="0" fillId="0" borderId="0" xfId="0"/>
    <xf numFmtId="1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18" fillId="0" borderId="0" xfId="0" applyFont="1"/>
    <xf numFmtId="0" fontId="18" fillId="0" borderId="0" xfId="0" applyFont="1" applyAlignment="1">
      <alignment wrapText="1"/>
    </xf>
    <xf numFmtId="0" fontId="18" fillId="0" borderId="0" xfId="0" applyFont="1" applyAlignment="1">
      <alignment horizontal="center"/>
    </xf>
    <xf numFmtId="0" fontId="18" fillId="0" borderId="0" xfId="0" applyFont="1" applyBorder="1"/>
    <xf numFmtId="164" fontId="18" fillId="0" borderId="0" xfId="0" applyNumberFormat="1" applyFont="1" applyAlignment="1">
      <alignment horizontal="center"/>
    </xf>
    <xf numFmtId="164" fontId="21" fillId="0" borderId="0" xfId="0" applyNumberFormat="1" applyFont="1" applyAlignment="1">
      <alignment horizontal="center"/>
    </xf>
    <xf numFmtId="0" fontId="22" fillId="0" borderId="0" xfId="0" applyFont="1" applyAlignment="1">
      <alignment horizontal="left" wrapText="1"/>
    </xf>
    <xf numFmtId="0" fontId="22" fillId="0" borderId="0" xfId="0" applyFont="1" applyAlignment="1">
      <alignment horizontal="center" wrapText="1"/>
    </xf>
    <xf numFmtId="0" fontId="22" fillId="0" borderId="0" xfId="0" applyFont="1"/>
    <xf numFmtId="0" fontId="22" fillId="0" borderId="0" xfId="0" applyFont="1" applyAlignment="1">
      <alignment horizontal="center"/>
    </xf>
    <xf numFmtId="164" fontId="22" fillId="0" borderId="0" xfId="0" applyNumberFormat="1" applyFont="1" applyAlignment="1">
      <alignment horizontal="center"/>
    </xf>
    <xf numFmtId="164" fontId="24" fillId="0" borderId="0" xfId="0" applyNumberFormat="1" applyFont="1" applyAlignment="1">
      <alignment horizontal="center"/>
    </xf>
    <xf numFmtId="2" fontId="22" fillId="0" borderId="0" xfId="0" applyNumberFormat="1" applyFont="1" applyAlignment="1">
      <alignment horizontal="center"/>
    </xf>
    <xf numFmtId="0" fontId="22" fillId="0" borderId="0" xfId="0" applyFont="1" applyAlignment="1">
      <alignment horizontal="left"/>
    </xf>
    <xf numFmtId="0" fontId="24" fillId="0" borderId="0" xfId="0" applyFont="1" applyAlignment="1">
      <alignment horizontal="left" wrapText="1"/>
    </xf>
    <xf numFmtId="0" fontId="24" fillId="0" borderId="0" xfId="0" applyFont="1" applyAlignment="1">
      <alignment horizontal="center" wrapText="1"/>
    </xf>
    <xf numFmtId="0" fontId="24" fillId="0" borderId="0" xfId="0" applyFont="1"/>
    <xf numFmtId="0" fontId="16" fillId="0" borderId="0" xfId="0" applyFont="1" applyAlignment="1"/>
    <xf numFmtId="0" fontId="25" fillId="0" borderId="0" xfId="0" applyFont="1" applyBorder="1" applyAlignment="1">
      <alignment horizontal="center" wrapText="1"/>
    </xf>
    <xf numFmtId="0" fontId="24" fillId="0" borderId="0" xfId="0" applyFont="1" applyAlignment="1">
      <alignment horizontal="center"/>
    </xf>
    <xf numFmtId="0" fontId="16" fillId="0" borderId="0" xfId="0" applyFont="1" applyAlignment="1"/>
    <xf numFmtId="0" fontId="24" fillId="0" borderId="0" xfId="0" applyFont="1" applyAlignment="1">
      <alignment horizontal="center" wrapText="1"/>
    </xf>
    <xf numFmtId="0" fontId="18" fillId="0" borderId="0" xfId="0" applyFont="1" applyAlignment="1">
      <alignment horizontal="center" wrapText="1"/>
    </xf>
    <xf numFmtId="0" fontId="19" fillId="0" borderId="0" xfId="0" applyFont="1" applyAlignment="1">
      <alignment horizontal="center" wrapText="1"/>
    </xf>
    <xf numFmtId="0" fontId="18" fillId="0" borderId="0" xfId="0" applyFont="1" applyAlignment="1"/>
    <xf numFmtId="0" fontId="19" fillId="0" borderId="0" xfId="0" applyFont="1" applyAlignment="1"/>
    <xf numFmtId="0" fontId="24" fillId="0" borderId="0" xfId="0" applyFont="1" applyAlignment="1">
      <alignment horizontal="left"/>
    </xf>
    <xf numFmtId="0" fontId="16" fillId="0" borderId="0" xfId="0" applyFont="1" applyAlignment="1"/>
    <xf numFmtId="0" fontId="24" fillId="0" borderId="0" xfId="0" applyFont="1" applyAlignment="1">
      <alignment horizontal="center" wrapText="1"/>
    </xf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0"/>
  <sheetViews>
    <sheetView topLeftCell="A267" workbookViewId="0">
      <selection activeCell="D276" sqref="D276:E289"/>
    </sheetView>
  </sheetViews>
  <sheetFormatPr defaultRowHeight="15" x14ac:dyDescent="0.25"/>
  <cols>
    <col min="1" max="1" width="8.85546875" style="1"/>
    <col min="4" max="5" width="8.85546875" style="2"/>
    <col min="6" max="6" width="8.85546875" style="3"/>
  </cols>
  <sheetData>
    <row r="1" spans="1:8" x14ac:dyDescent="0.3">
      <c r="A1" s="1" t="s">
        <v>0</v>
      </c>
      <c r="B1" t="s">
        <v>0</v>
      </c>
      <c r="C1" t="s">
        <v>1</v>
      </c>
    </row>
    <row r="2" spans="1:8" x14ac:dyDescent="0.3">
      <c r="H2">
        <f>0.05/182</f>
        <v>2.7472527472527473E-4</v>
      </c>
    </row>
    <row r="4" spans="1:8" x14ac:dyDescent="0.3">
      <c r="A4" s="1" t="s">
        <v>2</v>
      </c>
      <c r="B4" t="s">
        <v>2</v>
      </c>
      <c r="C4" t="s">
        <v>2</v>
      </c>
      <c r="D4" s="2" t="s">
        <v>3</v>
      </c>
      <c r="E4" s="2" t="s">
        <v>4</v>
      </c>
      <c r="F4" s="3" t="s">
        <v>5</v>
      </c>
    </row>
    <row r="5" spans="1:8" x14ac:dyDescent="0.3">
      <c r="A5" s="1" t="s">
        <v>6</v>
      </c>
      <c r="B5" t="s">
        <v>6</v>
      </c>
      <c r="C5" t="s">
        <v>7</v>
      </c>
      <c r="D5" s="2" t="s">
        <v>8</v>
      </c>
      <c r="E5" s="2" t="s">
        <v>9</v>
      </c>
      <c r="F5" s="3" t="s">
        <v>10</v>
      </c>
    </row>
    <row r="6" spans="1:8" x14ac:dyDescent="0.3">
      <c r="A6" s="1">
        <v>1</v>
      </c>
      <c r="B6">
        <v>1</v>
      </c>
      <c r="C6">
        <v>13</v>
      </c>
      <c r="D6" s="2">
        <v>0.15384999999999999</v>
      </c>
      <c r="E6" s="2">
        <v>0.14768999999999999</v>
      </c>
      <c r="F6" s="3">
        <v>1</v>
      </c>
    </row>
    <row r="7" spans="1:8" x14ac:dyDescent="0.3">
      <c r="A7" s="1">
        <v>2</v>
      </c>
      <c r="B7">
        <v>2</v>
      </c>
      <c r="C7">
        <v>14</v>
      </c>
      <c r="D7" s="2">
        <v>0.14285999999999999</v>
      </c>
      <c r="E7" s="2">
        <v>0.20369999999999999</v>
      </c>
      <c r="F7" s="3">
        <v>0.11293</v>
      </c>
    </row>
    <row r="8" spans="1:8" x14ac:dyDescent="0.3">
      <c r="A8" s="1">
        <v>3</v>
      </c>
      <c r="B8">
        <v>3</v>
      </c>
      <c r="C8">
        <v>13</v>
      </c>
      <c r="D8" s="2">
        <v>0.61538000000000004</v>
      </c>
      <c r="E8" s="2">
        <v>0.72923000000000004</v>
      </c>
      <c r="F8" s="3">
        <v>0.24912999999999999</v>
      </c>
    </row>
    <row r="9" spans="1:8" x14ac:dyDescent="0.3">
      <c r="A9" s="1">
        <v>4</v>
      </c>
      <c r="B9">
        <v>4</v>
      </c>
      <c r="C9">
        <v>14</v>
      </c>
      <c r="D9" s="2">
        <v>0.92857000000000001</v>
      </c>
      <c r="E9" s="2">
        <v>0.87565999999999999</v>
      </c>
      <c r="F9" s="3">
        <v>0.98214999999999997</v>
      </c>
    </row>
    <row r="10" spans="1:8" x14ac:dyDescent="0.3">
      <c r="A10" s="1">
        <v>5</v>
      </c>
      <c r="B10">
        <v>5</v>
      </c>
      <c r="C10">
        <v>14</v>
      </c>
      <c r="D10" s="2">
        <v>0.21429000000000001</v>
      </c>
      <c r="E10" s="2">
        <v>0.49470999999999998</v>
      </c>
      <c r="F10" s="3">
        <v>8.0509999999999998E-2</v>
      </c>
    </row>
    <row r="11" spans="1:8" x14ac:dyDescent="0.3">
      <c r="A11" s="1">
        <v>6</v>
      </c>
      <c r="B11">
        <v>6</v>
      </c>
      <c r="C11">
        <v>14</v>
      </c>
      <c r="D11" s="2">
        <v>0.64285999999999999</v>
      </c>
      <c r="E11" s="2">
        <v>0.62697999999999998</v>
      </c>
      <c r="F11" s="3">
        <v>0.19925999999999999</v>
      </c>
    </row>
    <row r="12" spans="1:8" x14ac:dyDescent="0.3">
      <c r="A12" s="1">
        <v>7</v>
      </c>
      <c r="B12">
        <v>7</v>
      </c>
      <c r="C12">
        <v>14</v>
      </c>
      <c r="D12" s="2">
        <v>0.64285999999999999</v>
      </c>
      <c r="E12" s="2">
        <v>0.73809999999999998</v>
      </c>
      <c r="F12" s="3">
        <v>0.59818000000000005</v>
      </c>
    </row>
    <row r="13" spans="1:8" x14ac:dyDescent="0.3">
      <c r="A13" s="1">
        <v>8</v>
      </c>
      <c r="B13">
        <v>8</v>
      </c>
      <c r="C13">
        <v>14</v>
      </c>
      <c r="D13" s="2">
        <v>0.64285999999999999</v>
      </c>
      <c r="E13" s="2">
        <v>0.72487000000000001</v>
      </c>
      <c r="F13" s="3">
        <v>0.57967999999999997</v>
      </c>
    </row>
    <row r="14" spans="1:8" x14ac:dyDescent="0.3">
      <c r="A14" s="1">
        <v>9</v>
      </c>
      <c r="B14">
        <v>9</v>
      </c>
      <c r="C14">
        <v>14</v>
      </c>
      <c r="D14" s="2">
        <v>0.57142999999999999</v>
      </c>
      <c r="E14" s="2">
        <v>0.75926000000000005</v>
      </c>
      <c r="F14" s="3">
        <v>5.4460000000000001E-2</v>
      </c>
    </row>
    <row r="15" spans="1:8" x14ac:dyDescent="0.3">
      <c r="A15" s="1">
        <v>10</v>
      </c>
      <c r="B15">
        <v>10</v>
      </c>
      <c r="C15">
        <v>14</v>
      </c>
      <c r="D15" s="2">
        <v>0.71428999999999998</v>
      </c>
      <c r="E15" s="2">
        <v>0.75131999999999999</v>
      </c>
      <c r="F15" s="3">
        <v>1.5169999999999999E-2</v>
      </c>
    </row>
    <row r="16" spans="1:8" x14ac:dyDescent="0.3">
      <c r="A16" s="1">
        <v>11</v>
      </c>
      <c r="B16">
        <v>11</v>
      </c>
      <c r="C16">
        <v>14</v>
      </c>
      <c r="D16" s="2">
        <v>0.35714000000000001</v>
      </c>
      <c r="E16" s="2">
        <v>0.42063</v>
      </c>
      <c r="F16" s="3">
        <v>0.34988999999999998</v>
      </c>
    </row>
    <row r="17" spans="1:6" x14ac:dyDescent="0.3">
      <c r="A17" s="1">
        <v>12</v>
      </c>
      <c r="B17">
        <v>12</v>
      </c>
      <c r="C17">
        <v>14</v>
      </c>
      <c r="D17" s="2">
        <v>0.35714000000000001</v>
      </c>
      <c r="E17" s="2">
        <v>0.51851999999999998</v>
      </c>
      <c r="F17" s="3">
        <v>0.29851</v>
      </c>
    </row>
    <row r="18" spans="1:6" x14ac:dyDescent="0.3">
      <c r="A18" s="1">
        <v>13</v>
      </c>
      <c r="B18">
        <v>13</v>
      </c>
      <c r="C18">
        <v>14</v>
      </c>
      <c r="D18" s="2">
        <v>0.42857000000000001</v>
      </c>
      <c r="E18" s="2">
        <v>0.47354000000000002</v>
      </c>
      <c r="F18" s="3">
        <v>0.36337999999999998</v>
      </c>
    </row>
    <row r="19" spans="1:6" x14ac:dyDescent="0.3">
      <c r="A19" s="1">
        <v>14</v>
      </c>
      <c r="B19">
        <v>14</v>
      </c>
      <c r="C19">
        <v>14</v>
      </c>
      <c r="D19" s="2">
        <v>0.64285999999999999</v>
      </c>
      <c r="E19" s="2">
        <v>0.76719999999999999</v>
      </c>
      <c r="F19" s="3">
        <v>0.60284000000000004</v>
      </c>
    </row>
    <row r="20" spans="1:6" x14ac:dyDescent="0.3">
      <c r="A20" s="1" t="s">
        <v>2</v>
      </c>
      <c r="B20" t="s">
        <v>2</v>
      </c>
      <c r="C20" t="s">
        <v>2</v>
      </c>
      <c r="D20" s="2" t="s">
        <v>3</v>
      </c>
      <c r="E20" s="2" t="s">
        <v>4</v>
      </c>
      <c r="F20" s="3" t="s">
        <v>5</v>
      </c>
    </row>
    <row r="23" spans="1:6" x14ac:dyDescent="0.3">
      <c r="A23" s="1" t="s">
        <v>11</v>
      </c>
      <c r="B23" t="s">
        <v>11</v>
      </c>
    </row>
    <row r="26" spans="1:6" x14ac:dyDescent="0.3">
      <c r="A26" s="1" t="s">
        <v>2</v>
      </c>
      <c r="B26" t="s">
        <v>2</v>
      </c>
      <c r="C26" t="s">
        <v>2</v>
      </c>
      <c r="D26" s="2" t="s">
        <v>3</v>
      </c>
      <c r="E26" s="2" t="s">
        <v>4</v>
      </c>
      <c r="F26" s="3" t="s">
        <v>5</v>
      </c>
    </row>
    <row r="27" spans="1:6" x14ac:dyDescent="0.3">
      <c r="A27" s="1" t="s">
        <v>6</v>
      </c>
      <c r="B27" t="s">
        <v>6</v>
      </c>
      <c r="C27" t="s">
        <v>7</v>
      </c>
      <c r="D27" s="2" t="s">
        <v>8</v>
      </c>
      <c r="E27" s="2" t="s">
        <v>9</v>
      </c>
      <c r="F27" s="3" t="s">
        <v>10</v>
      </c>
    </row>
    <row r="28" spans="1:6" x14ac:dyDescent="0.3">
      <c r="A28" s="1" t="s">
        <v>2</v>
      </c>
      <c r="B28" t="s">
        <v>2</v>
      </c>
      <c r="C28" t="s">
        <v>2</v>
      </c>
      <c r="D28" s="2" t="s">
        <v>3</v>
      </c>
      <c r="E28" s="2" t="s">
        <v>4</v>
      </c>
      <c r="F28" s="3" t="s">
        <v>5</v>
      </c>
    </row>
    <row r="29" spans="1:6" x14ac:dyDescent="0.3">
      <c r="A29" s="1">
        <v>1</v>
      </c>
      <c r="B29">
        <v>1</v>
      </c>
      <c r="C29">
        <v>59</v>
      </c>
      <c r="D29" s="2">
        <v>0.11864</v>
      </c>
      <c r="E29" s="2">
        <v>0.11343</v>
      </c>
      <c r="F29" s="3">
        <v>1</v>
      </c>
    </row>
    <row r="30" spans="1:6" x14ac:dyDescent="0.3">
      <c r="A30" s="1">
        <v>2</v>
      </c>
      <c r="B30">
        <v>2</v>
      </c>
      <c r="C30">
        <v>58</v>
      </c>
      <c r="D30" s="2">
        <v>6.8970000000000004E-2</v>
      </c>
      <c r="E30" s="2">
        <v>6.762E-2</v>
      </c>
      <c r="F30" s="3">
        <v>1</v>
      </c>
    </row>
    <row r="31" spans="1:6" x14ac:dyDescent="0.3">
      <c r="A31" s="1">
        <v>3</v>
      </c>
      <c r="B31">
        <v>3</v>
      </c>
      <c r="C31">
        <v>58</v>
      </c>
      <c r="D31" s="2">
        <v>0.79310000000000003</v>
      </c>
      <c r="E31" s="2">
        <v>0.82128999999999996</v>
      </c>
      <c r="F31" s="3">
        <v>0.98446999999999996</v>
      </c>
    </row>
    <row r="32" spans="1:6" x14ac:dyDescent="0.3">
      <c r="A32" s="1">
        <v>4</v>
      </c>
      <c r="B32">
        <v>4</v>
      </c>
      <c r="C32">
        <v>59</v>
      </c>
      <c r="D32" s="2">
        <v>0.74575999999999998</v>
      </c>
      <c r="E32" s="2">
        <v>0.91859000000000002</v>
      </c>
      <c r="F32" s="3">
        <v>1.42E-3</v>
      </c>
    </row>
    <row r="33" spans="1:6" x14ac:dyDescent="0.3">
      <c r="A33" s="1">
        <v>5</v>
      </c>
      <c r="B33">
        <v>5</v>
      </c>
      <c r="C33">
        <v>59</v>
      </c>
      <c r="D33" s="2">
        <v>0.49153000000000002</v>
      </c>
      <c r="E33" s="2">
        <v>0.54642999999999997</v>
      </c>
      <c r="F33" s="3">
        <v>0.3281</v>
      </c>
    </row>
    <row r="34" spans="1:6" x14ac:dyDescent="0.3">
      <c r="A34" s="1">
        <v>6</v>
      </c>
      <c r="B34">
        <v>6</v>
      </c>
      <c r="C34">
        <v>59</v>
      </c>
      <c r="D34" s="2">
        <v>0.44068000000000002</v>
      </c>
      <c r="E34" s="2">
        <v>0.46529999999999999</v>
      </c>
      <c r="F34" s="3">
        <v>0.12966</v>
      </c>
    </row>
    <row r="35" spans="1:6" x14ac:dyDescent="0.3">
      <c r="A35" s="1">
        <v>7</v>
      </c>
      <c r="B35">
        <v>7</v>
      </c>
      <c r="C35">
        <v>59</v>
      </c>
      <c r="D35" s="2">
        <v>0.64407000000000003</v>
      </c>
      <c r="E35" s="2">
        <v>0.71577999999999997</v>
      </c>
      <c r="F35" s="3">
        <v>0.44651999999999997</v>
      </c>
    </row>
    <row r="36" spans="1:6" x14ac:dyDescent="0.3">
      <c r="A36" s="1">
        <v>8</v>
      </c>
      <c r="B36">
        <v>8</v>
      </c>
      <c r="C36">
        <v>59</v>
      </c>
      <c r="D36" s="2">
        <v>0.54237000000000002</v>
      </c>
      <c r="E36" s="2">
        <v>0.66666999999999998</v>
      </c>
      <c r="F36" s="3">
        <v>1.16E-3</v>
      </c>
    </row>
    <row r="37" spans="1:6" x14ac:dyDescent="0.3">
      <c r="A37" s="1">
        <v>9</v>
      </c>
      <c r="B37">
        <v>9</v>
      </c>
      <c r="C37">
        <v>55</v>
      </c>
      <c r="D37" s="2">
        <v>0.76363999999999999</v>
      </c>
      <c r="E37" s="2">
        <v>0.82152000000000003</v>
      </c>
      <c r="F37" s="3">
        <v>0.14954999999999999</v>
      </c>
    </row>
    <row r="38" spans="1:6" x14ac:dyDescent="0.3">
      <c r="A38" s="1">
        <v>10</v>
      </c>
      <c r="B38">
        <v>10</v>
      </c>
      <c r="C38">
        <v>57</v>
      </c>
      <c r="D38" s="2">
        <v>0.56140000000000001</v>
      </c>
      <c r="E38" s="2">
        <v>0.72023000000000004</v>
      </c>
      <c r="F38" s="3">
        <v>5.2569999999999999E-2</v>
      </c>
    </row>
    <row r="39" spans="1:6" x14ac:dyDescent="0.3">
      <c r="A39" s="1">
        <v>11</v>
      </c>
      <c r="B39">
        <v>11</v>
      </c>
      <c r="C39">
        <v>59</v>
      </c>
      <c r="D39" s="2">
        <v>0.67796999999999996</v>
      </c>
      <c r="E39" s="2">
        <v>0.65347999999999995</v>
      </c>
      <c r="F39" s="3">
        <v>0.13815</v>
      </c>
    </row>
    <row r="40" spans="1:6" x14ac:dyDescent="0.3">
      <c r="A40" s="1">
        <v>12</v>
      </c>
      <c r="B40">
        <v>12</v>
      </c>
      <c r="C40">
        <v>59</v>
      </c>
      <c r="D40" s="2">
        <v>0.33898</v>
      </c>
      <c r="E40" s="2">
        <v>0.46124999999999999</v>
      </c>
      <c r="F40" s="3">
        <v>2.835E-2</v>
      </c>
    </row>
    <row r="41" spans="1:6" x14ac:dyDescent="0.3">
      <c r="A41" s="1">
        <v>13</v>
      </c>
      <c r="B41">
        <v>13</v>
      </c>
      <c r="C41">
        <v>58</v>
      </c>
      <c r="D41" s="2">
        <v>0.72414000000000001</v>
      </c>
      <c r="E41" s="2">
        <v>0.72248999999999997</v>
      </c>
      <c r="F41" s="3">
        <v>0.89632000000000001</v>
      </c>
    </row>
    <row r="42" spans="1:6" x14ac:dyDescent="0.3">
      <c r="A42" s="1">
        <v>14</v>
      </c>
      <c r="B42">
        <v>14</v>
      </c>
      <c r="C42">
        <v>59</v>
      </c>
      <c r="D42" s="2">
        <v>0.76271</v>
      </c>
      <c r="E42" s="2">
        <v>0.73648999999999998</v>
      </c>
      <c r="F42" s="3">
        <v>0.80010999999999999</v>
      </c>
    </row>
    <row r="43" spans="1:6" x14ac:dyDescent="0.3">
      <c r="A43" s="1" t="s">
        <v>2</v>
      </c>
      <c r="B43" t="s">
        <v>2</v>
      </c>
      <c r="C43" t="s">
        <v>2</v>
      </c>
      <c r="D43" s="2" t="s">
        <v>3</v>
      </c>
      <c r="E43" s="2" t="s">
        <v>4</v>
      </c>
      <c r="F43" s="3" t="s">
        <v>5</v>
      </c>
    </row>
    <row r="45" spans="1:6" x14ac:dyDescent="0.3">
      <c r="A45" s="1" t="s">
        <v>12</v>
      </c>
      <c r="B45" t="s">
        <v>12</v>
      </c>
      <c r="C45" t="s">
        <v>13</v>
      </c>
    </row>
    <row r="48" spans="1:6" x14ac:dyDescent="0.3">
      <c r="A48" s="1" t="s">
        <v>2</v>
      </c>
      <c r="B48" t="s">
        <v>2</v>
      </c>
      <c r="C48" t="s">
        <v>2</v>
      </c>
      <c r="D48" s="2" t="s">
        <v>3</v>
      </c>
      <c r="E48" s="2" t="s">
        <v>4</v>
      </c>
      <c r="F48" s="3" t="s">
        <v>5</v>
      </c>
    </row>
    <row r="49" spans="1:6" x14ac:dyDescent="0.3">
      <c r="A49" s="1" t="s">
        <v>6</v>
      </c>
      <c r="B49" t="s">
        <v>6</v>
      </c>
      <c r="C49" t="s">
        <v>7</v>
      </c>
      <c r="D49" s="2" t="s">
        <v>8</v>
      </c>
      <c r="E49" s="2" t="s">
        <v>9</v>
      </c>
      <c r="F49" s="3" t="s">
        <v>10</v>
      </c>
    </row>
    <row r="50" spans="1:6" x14ac:dyDescent="0.3">
      <c r="A50" s="1" t="s">
        <v>2</v>
      </c>
      <c r="B50" t="s">
        <v>2</v>
      </c>
      <c r="C50" t="s">
        <v>2</v>
      </c>
      <c r="D50" s="2" t="s">
        <v>3</v>
      </c>
      <c r="E50" s="2" t="s">
        <v>4</v>
      </c>
      <c r="F50" s="3" t="s">
        <v>5</v>
      </c>
    </row>
    <row r="51" spans="1:6" x14ac:dyDescent="0.3">
      <c r="A51" s="1">
        <v>1</v>
      </c>
      <c r="B51">
        <v>1</v>
      </c>
      <c r="C51">
        <v>44</v>
      </c>
      <c r="D51" s="2">
        <v>9.0910000000000005E-2</v>
      </c>
      <c r="E51" s="2">
        <v>8.9080000000000006E-2</v>
      </c>
      <c r="F51" s="3">
        <v>1</v>
      </c>
    </row>
    <row r="52" spans="1:6" x14ac:dyDescent="0.3">
      <c r="A52" s="1">
        <v>2</v>
      </c>
      <c r="B52">
        <v>2</v>
      </c>
      <c r="C52">
        <v>44</v>
      </c>
      <c r="D52" s="2">
        <v>0.20455000000000001</v>
      </c>
      <c r="E52" s="2">
        <v>0.2291</v>
      </c>
      <c r="F52" s="3">
        <v>0.29611999999999999</v>
      </c>
    </row>
    <row r="53" spans="1:6" x14ac:dyDescent="0.3">
      <c r="A53" s="1">
        <v>3</v>
      </c>
      <c r="B53">
        <v>3</v>
      </c>
      <c r="C53">
        <v>44</v>
      </c>
      <c r="D53" s="2">
        <v>0.79544999999999999</v>
      </c>
      <c r="E53" s="2">
        <v>0.81530999999999998</v>
      </c>
      <c r="F53" s="3">
        <v>0.74633000000000005</v>
      </c>
    </row>
    <row r="54" spans="1:6" x14ac:dyDescent="0.3">
      <c r="A54" s="1">
        <v>4</v>
      </c>
      <c r="B54">
        <v>4</v>
      </c>
      <c r="C54">
        <v>44</v>
      </c>
      <c r="D54" s="2">
        <v>0.84091000000000005</v>
      </c>
      <c r="E54" s="2">
        <v>0.82759000000000005</v>
      </c>
      <c r="F54" s="3">
        <v>0.24909999999999999</v>
      </c>
    </row>
    <row r="55" spans="1:6" x14ac:dyDescent="0.3">
      <c r="A55" s="1">
        <v>5</v>
      </c>
      <c r="B55">
        <v>5</v>
      </c>
      <c r="C55">
        <v>44</v>
      </c>
      <c r="D55" s="2">
        <v>0.36364000000000002</v>
      </c>
      <c r="E55" s="2">
        <v>0.48824000000000001</v>
      </c>
      <c r="F55" s="3">
        <v>0.10351</v>
      </c>
    </row>
    <row r="56" spans="1:6" x14ac:dyDescent="0.3">
      <c r="A56" s="1">
        <v>6</v>
      </c>
      <c r="B56">
        <v>6</v>
      </c>
      <c r="C56">
        <v>44</v>
      </c>
      <c r="D56" s="2">
        <v>0.5</v>
      </c>
      <c r="E56" s="2">
        <v>0.43757000000000001</v>
      </c>
      <c r="F56" s="3">
        <v>0.70071000000000006</v>
      </c>
    </row>
    <row r="57" spans="1:6" x14ac:dyDescent="0.3">
      <c r="A57" s="1">
        <v>7</v>
      </c>
      <c r="B57">
        <v>7</v>
      </c>
      <c r="C57">
        <v>44</v>
      </c>
      <c r="D57" s="2">
        <v>0.68181999999999998</v>
      </c>
      <c r="E57" s="2">
        <v>0.64942999999999995</v>
      </c>
      <c r="F57" s="3">
        <v>4.3610000000000003E-2</v>
      </c>
    </row>
    <row r="58" spans="1:6" x14ac:dyDescent="0.3">
      <c r="A58" s="1">
        <v>8</v>
      </c>
      <c r="B58">
        <v>8</v>
      </c>
      <c r="C58">
        <v>43</v>
      </c>
      <c r="D58" s="2">
        <v>0.65115999999999996</v>
      </c>
      <c r="E58" s="2">
        <v>0.65334999999999999</v>
      </c>
      <c r="F58" s="3">
        <v>0.95096999999999998</v>
      </c>
    </row>
    <row r="59" spans="1:6" x14ac:dyDescent="0.3">
      <c r="A59" s="1">
        <v>9</v>
      </c>
      <c r="B59">
        <v>9</v>
      </c>
      <c r="C59">
        <v>44</v>
      </c>
      <c r="D59" s="2">
        <v>0.75</v>
      </c>
      <c r="E59" s="2">
        <v>0.83150000000000002</v>
      </c>
      <c r="F59" s="3">
        <v>0.15812000000000001</v>
      </c>
    </row>
    <row r="60" spans="1:6" x14ac:dyDescent="0.3">
      <c r="A60" s="1">
        <v>10</v>
      </c>
      <c r="B60">
        <v>10</v>
      </c>
      <c r="C60">
        <v>43</v>
      </c>
      <c r="D60" s="2">
        <v>0.51163000000000003</v>
      </c>
      <c r="E60" s="2">
        <v>0.60985</v>
      </c>
      <c r="F60" s="3">
        <v>9.3079999999999996E-2</v>
      </c>
    </row>
    <row r="61" spans="1:6" x14ac:dyDescent="0.3">
      <c r="A61" s="1">
        <v>11</v>
      </c>
      <c r="B61">
        <v>11</v>
      </c>
      <c r="C61">
        <v>44</v>
      </c>
      <c r="D61" s="2">
        <v>0.59091000000000005</v>
      </c>
      <c r="E61" s="2">
        <v>0.70298000000000005</v>
      </c>
      <c r="F61" s="3">
        <v>0.44977</v>
      </c>
    </row>
    <row r="62" spans="1:6" x14ac:dyDescent="0.3">
      <c r="A62" s="1">
        <v>12</v>
      </c>
      <c r="B62">
        <v>12</v>
      </c>
      <c r="C62">
        <v>44</v>
      </c>
      <c r="D62" s="2">
        <v>0.29544999999999999</v>
      </c>
      <c r="E62" s="2">
        <v>0.49137999999999998</v>
      </c>
      <c r="F62" s="3">
        <v>7.5000000000000002E-4</v>
      </c>
    </row>
    <row r="63" spans="1:6" x14ac:dyDescent="0.3">
      <c r="A63" s="1">
        <v>13</v>
      </c>
      <c r="B63">
        <v>13</v>
      </c>
      <c r="C63">
        <v>43</v>
      </c>
      <c r="D63" s="2">
        <v>0.79069999999999996</v>
      </c>
      <c r="E63" s="2">
        <v>0.71655000000000002</v>
      </c>
      <c r="F63" s="3">
        <v>0.28478999999999999</v>
      </c>
    </row>
    <row r="64" spans="1:6" x14ac:dyDescent="0.3">
      <c r="A64" s="1">
        <v>14</v>
      </c>
      <c r="B64">
        <v>14</v>
      </c>
      <c r="C64">
        <v>44</v>
      </c>
      <c r="D64" s="2">
        <v>0.56818000000000002</v>
      </c>
      <c r="E64" s="2">
        <v>0.69984000000000002</v>
      </c>
      <c r="F64" s="3">
        <v>1.8120000000000001E-2</v>
      </c>
    </row>
    <row r="65" spans="1:6" x14ac:dyDescent="0.3">
      <c r="A65" s="1" t="s">
        <v>2</v>
      </c>
      <c r="B65" t="s">
        <v>2</v>
      </c>
      <c r="C65" t="s">
        <v>2</v>
      </c>
      <c r="D65" s="2" t="s">
        <v>3</v>
      </c>
      <c r="E65" s="2" t="s">
        <v>4</v>
      </c>
      <c r="F65" s="3" t="s">
        <v>5</v>
      </c>
    </row>
    <row r="67" spans="1:6" x14ac:dyDescent="0.3">
      <c r="A67" s="1" t="s">
        <v>14</v>
      </c>
      <c r="B67" t="s">
        <v>14</v>
      </c>
    </row>
    <row r="70" spans="1:6" x14ac:dyDescent="0.3">
      <c r="A70" s="1" t="s">
        <v>2</v>
      </c>
      <c r="B70" t="s">
        <v>2</v>
      </c>
      <c r="C70" t="s">
        <v>2</v>
      </c>
      <c r="D70" s="2" t="s">
        <v>3</v>
      </c>
      <c r="E70" s="2" t="s">
        <v>4</v>
      </c>
      <c r="F70" s="3" t="s">
        <v>5</v>
      </c>
    </row>
    <row r="71" spans="1:6" x14ac:dyDescent="0.3">
      <c r="A71" s="1" t="s">
        <v>6</v>
      </c>
      <c r="B71" t="s">
        <v>6</v>
      </c>
      <c r="C71" t="s">
        <v>7</v>
      </c>
      <c r="D71" s="2" t="s">
        <v>8</v>
      </c>
      <c r="E71" s="2" t="s">
        <v>9</v>
      </c>
      <c r="F71" s="3" t="s">
        <v>10</v>
      </c>
    </row>
    <row r="72" spans="1:6" x14ac:dyDescent="0.3">
      <c r="A72" s="1" t="s">
        <v>2</v>
      </c>
      <c r="B72" t="s">
        <v>2</v>
      </c>
      <c r="C72" t="s">
        <v>2</v>
      </c>
      <c r="D72" s="2" t="s">
        <v>3</v>
      </c>
      <c r="E72" s="2" t="s">
        <v>4</v>
      </c>
      <c r="F72" s="3" t="s">
        <v>5</v>
      </c>
    </row>
    <row r="73" spans="1:6" x14ac:dyDescent="0.3">
      <c r="A73" s="1">
        <v>1</v>
      </c>
      <c r="B73">
        <v>1</v>
      </c>
      <c r="C73">
        <v>25</v>
      </c>
      <c r="D73" s="2">
        <v>0.08</v>
      </c>
      <c r="E73" s="2">
        <v>0.15429000000000001</v>
      </c>
      <c r="F73" s="3">
        <v>4.2750000000000003E-2</v>
      </c>
    </row>
    <row r="74" spans="1:6" x14ac:dyDescent="0.3">
      <c r="A74" s="1">
        <v>2</v>
      </c>
      <c r="B74">
        <v>2</v>
      </c>
      <c r="C74">
        <v>25</v>
      </c>
      <c r="D74" s="2">
        <v>0.04</v>
      </c>
      <c r="E74" s="2">
        <v>0.11673</v>
      </c>
      <c r="F74" s="3">
        <v>2.086E-2</v>
      </c>
    </row>
    <row r="75" spans="1:6" x14ac:dyDescent="0.3">
      <c r="A75" s="1">
        <v>3</v>
      </c>
      <c r="B75">
        <v>3</v>
      </c>
      <c r="C75">
        <v>24</v>
      </c>
      <c r="D75" s="2">
        <v>0.83333000000000002</v>
      </c>
      <c r="E75" s="2">
        <v>0.82713000000000003</v>
      </c>
      <c r="F75" s="3">
        <v>0.53142999999999996</v>
      </c>
    </row>
    <row r="76" spans="1:6" x14ac:dyDescent="0.3">
      <c r="A76" s="1">
        <v>4</v>
      </c>
      <c r="B76">
        <v>4</v>
      </c>
      <c r="C76">
        <v>25</v>
      </c>
      <c r="D76" s="2">
        <v>0.88</v>
      </c>
      <c r="E76" s="2">
        <v>0.88815999999999995</v>
      </c>
      <c r="F76" s="3">
        <v>0.63414000000000004</v>
      </c>
    </row>
    <row r="77" spans="1:6" x14ac:dyDescent="0.3">
      <c r="A77" s="1">
        <v>5</v>
      </c>
      <c r="B77">
        <v>5</v>
      </c>
      <c r="C77">
        <v>24</v>
      </c>
      <c r="D77" s="2">
        <v>0.54166999999999998</v>
      </c>
      <c r="E77" s="2">
        <v>0.56649000000000005</v>
      </c>
      <c r="F77" s="3">
        <v>1</v>
      </c>
    </row>
    <row r="78" spans="1:6" x14ac:dyDescent="0.3">
      <c r="A78" s="1">
        <v>6</v>
      </c>
      <c r="B78">
        <v>6</v>
      </c>
      <c r="C78">
        <v>25</v>
      </c>
      <c r="D78" s="2">
        <v>0.44</v>
      </c>
      <c r="E78" s="2">
        <v>0.49306</v>
      </c>
      <c r="F78" s="3">
        <v>0.48785000000000001</v>
      </c>
    </row>
    <row r="79" spans="1:6" x14ac:dyDescent="0.3">
      <c r="A79" s="1">
        <v>7</v>
      </c>
      <c r="B79">
        <v>7</v>
      </c>
      <c r="C79">
        <v>25</v>
      </c>
      <c r="D79" s="2">
        <v>0.68</v>
      </c>
      <c r="E79" s="2">
        <v>0.72816000000000003</v>
      </c>
      <c r="F79" s="3">
        <v>0.78310000000000002</v>
      </c>
    </row>
    <row r="80" spans="1:6" x14ac:dyDescent="0.3">
      <c r="A80" s="1">
        <v>8</v>
      </c>
      <c r="B80">
        <v>8</v>
      </c>
      <c r="C80">
        <v>25</v>
      </c>
      <c r="D80" s="2">
        <v>0.56000000000000005</v>
      </c>
      <c r="E80" s="2">
        <v>0.64653000000000005</v>
      </c>
      <c r="F80" s="3">
        <v>0.47581000000000001</v>
      </c>
    </row>
    <row r="81" spans="1:6" x14ac:dyDescent="0.3">
      <c r="A81" s="1">
        <v>9</v>
      </c>
      <c r="B81">
        <v>9</v>
      </c>
      <c r="C81">
        <v>24</v>
      </c>
      <c r="D81" s="2">
        <v>0.75</v>
      </c>
      <c r="E81" s="2">
        <v>0.81028</v>
      </c>
      <c r="F81" s="3">
        <v>0.69740999999999997</v>
      </c>
    </row>
    <row r="82" spans="1:6" x14ac:dyDescent="0.3">
      <c r="A82" s="1">
        <v>10</v>
      </c>
      <c r="B82">
        <v>10</v>
      </c>
      <c r="C82">
        <v>25</v>
      </c>
      <c r="D82" s="2">
        <v>0.44</v>
      </c>
      <c r="E82" s="2">
        <v>0.72897999999999996</v>
      </c>
      <c r="F82" s="3">
        <v>1.9740000000000001E-2</v>
      </c>
    </row>
    <row r="83" spans="1:6" x14ac:dyDescent="0.3">
      <c r="A83" s="1">
        <v>11</v>
      </c>
      <c r="B83">
        <v>11</v>
      </c>
      <c r="C83">
        <v>25</v>
      </c>
      <c r="D83" s="2">
        <v>0.72</v>
      </c>
      <c r="E83" s="2">
        <v>0.70694000000000001</v>
      </c>
      <c r="F83" s="3">
        <v>0.20437</v>
      </c>
    </row>
    <row r="84" spans="1:6" x14ac:dyDescent="0.3">
      <c r="A84" s="1">
        <v>12</v>
      </c>
      <c r="B84">
        <v>12</v>
      </c>
      <c r="C84">
        <v>24</v>
      </c>
      <c r="D84" s="2">
        <v>0.125</v>
      </c>
      <c r="E84" s="2">
        <v>0.26684000000000002</v>
      </c>
      <c r="F84" s="3">
        <v>6.7999999999999996E-3</v>
      </c>
    </row>
    <row r="85" spans="1:6" x14ac:dyDescent="0.3">
      <c r="A85" s="1">
        <v>13</v>
      </c>
      <c r="B85">
        <v>13</v>
      </c>
      <c r="C85">
        <v>25</v>
      </c>
      <c r="D85" s="2">
        <v>0.6</v>
      </c>
      <c r="E85" s="2">
        <v>0.66530999999999996</v>
      </c>
      <c r="F85" s="3">
        <v>0.51783000000000001</v>
      </c>
    </row>
    <row r="86" spans="1:6" x14ac:dyDescent="0.3">
      <c r="A86" s="1">
        <v>14</v>
      </c>
      <c r="B86">
        <v>14</v>
      </c>
      <c r="C86">
        <v>25</v>
      </c>
      <c r="D86" s="2">
        <v>0.68</v>
      </c>
      <c r="E86" s="2">
        <v>0.75102000000000002</v>
      </c>
      <c r="F86" s="3">
        <v>0.26024000000000003</v>
      </c>
    </row>
    <row r="87" spans="1:6" x14ac:dyDescent="0.3">
      <c r="A87" s="1" t="s">
        <v>2</v>
      </c>
      <c r="B87" t="s">
        <v>2</v>
      </c>
      <c r="C87" t="s">
        <v>2</v>
      </c>
      <c r="D87" s="2" t="s">
        <v>3</v>
      </c>
      <c r="E87" s="2" t="s">
        <v>4</v>
      </c>
      <c r="F87" s="3" t="s">
        <v>5</v>
      </c>
    </row>
    <row r="90" spans="1:6" x14ac:dyDescent="0.3">
      <c r="A90" s="1" t="s">
        <v>15</v>
      </c>
      <c r="B90" t="s">
        <v>15</v>
      </c>
    </row>
    <row r="93" spans="1:6" x14ac:dyDescent="0.3">
      <c r="A93" s="1" t="s">
        <v>2</v>
      </c>
      <c r="B93" t="s">
        <v>2</v>
      </c>
      <c r="C93" t="s">
        <v>2</v>
      </c>
      <c r="D93" s="2" t="s">
        <v>3</v>
      </c>
      <c r="E93" s="2" t="s">
        <v>4</v>
      </c>
      <c r="F93" s="3" t="s">
        <v>5</v>
      </c>
    </row>
    <row r="94" spans="1:6" x14ac:dyDescent="0.3">
      <c r="A94" s="1" t="s">
        <v>6</v>
      </c>
      <c r="B94" t="s">
        <v>6</v>
      </c>
      <c r="C94" t="s">
        <v>7</v>
      </c>
      <c r="D94" s="2" t="s">
        <v>8</v>
      </c>
      <c r="E94" s="2" t="s">
        <v>9</v>
      </c>
      <c r="F94" s="3" t="s">
        <v>10</v>
      </c>
    </row>
    <row r="95" spans="1:6" x14ac:dyDescent="0.3">
      <c r="A95" s="1" t="s">
        <v>2</v>
      </c>
      <c r="B95" t="s">
        <v>2</v>
      </c>
      <c r="C95" t="s">
        <v>2</v>
      </c>
      <c r="D95" s="2" t="s">
        <v>3</v>
      </c>
      <c r="E95" s="2" t="s">
        <v>4</v>
      </c>
      <c r="F95" s="3" t="s">
        <v>5</v>
      </c>
    </row>
    <row r="96" spans="1:6" x14ac:dyDescent="0.3">
      <c r="A96" s="1">
        <v>1</v>
      </c>
      <c r="B96">
        <v>1</v>
      </c>
      <c r="C96">
        <v>61</v>
      </c>
      <c r="D96" s="2">
        <v>0.50819999999999999</v>
      </c>
      <c r="E96" s="2">
        <v>0.56727000000000005</v>
      </c>
      <c r="F96" s="3">
        <v>0.25128</v>
      </c>
    </row>
    <row r="97" spans="1:6" x14ac:dyDescent="0.3">
      <c r="A97" s="1">
        <v>2</v>
      </c>
      <c r="B97">
        <v>2</v>
      </c>
      <c r="C97">
        <v>66</v>
      </c>
      <c r="D97" s="2">
        <v>0.45455000000000001</v>
      </c>
      <c r="E97" s="2">
        <v>0.48404000000000003</v>
      </c>
      <c r="F97" s="3">
        <v>0.33287</v>
      </c>
    </row>
    <row r="98" spans="1:6" x14ac:dyDescent="0.3">
      <c r="A98" s="1">
        <v>3</v>
      </c>
      <c r="B98">
        <v>3</v>
      </c>
      <c r="C98">
        <v>60</v>
      </c>
      <c r="D98" s="2">
        <v>0.58333000000000002</v>
      </c>
      <c r="E98" s="2">
        <v>0.81218000000000001</v>
      </c>
      <c r="F98" s="3">
        <v>0</v>
      </c>
    </row>
    <row r="99" spans="1:6" x14ac:dyDescent="0.3">
      <c r="A99" s="1">
        <v>4</v>
      </c>
      <c r="B99">
        <v>4</v>
      </c>
      <c r="C99">
        <v>66</v>
      </c>
      <c r="D99" s="2">
        <v>0.84848000000000001</v>
      </c>
      <c r="E99" s="2">
        <v>0.87104000000000004</v>
      </c>
      <c r="F99" s="3">
        <v>0.47689999999999999</v>
      </c>
    </row>
    <row r="100" spans="1:6" x14ac:dyDescent="0.3">
      <c r="A100" s="1">
        <v>5</v>
      </c>
      <c r="B100">
        <v>5</v>
      </c>
      <c r="C100">
        <v>66</v>
      </c>
      <c r="D100" s="2">
        <v>0.5</v>
      </c>
      <c r="E100" s="2">
        <v>0.49630000000000002</v>
      </c>
      <c r="F100" s="3">
        <v>0.90264</v>
      </c>
    </row>
    <row r="101" spans="1:6" x14ac:dyDescent="0.3">
      <c r="A101" s="1">
        <v>6</v>
      </c>
      <c r="B101">
        <v>6</v>
      </c>
      <c r="C101">
        <v>66</v>
      </c>
      <c r="D101" s="2">
        <v>0.62121000000000004</v>
      </c>
      <c r="E101" s="2">
        <v>0.63693999999999995</v>
      </c>
      <c r="F101" s="3">
        <v>0.13930999999999999</v>
      </c>
    </row>
    <row r="102" spans="1:6" x14ac:dyDescent="0.3">
      <c r="A102" s="1">
        <v>7</v>
      </c>
      <c r="B102">
        <v>7</v>
      </c>
      <c r="C102">
        <v>65</v>
      </c>
      <c r="D102" s="2">
        <v>0.75385000000000002</v>
      </c>
      <c r="E102" s="2">
        <v>0.73548000000000002</v>
      </c>
      <c r="F102" s="3">
        <v>5.2850000000000001E-2</v>
      </c>
    </row>
    <row r="103" spans="1:6" x14ac:dyDescent="0.3">
      <c r="A103" s="1">
        <v>8</v>
      </c>
      <c r="B103">
        <v>8</v>
      </c>
      <c r="C103">
        <v>66</v>
      </c>
      <c r="D103" s="2">
        <v>0.56061000000000005</v>
      </c>
      <c r="E103" s="2">
        <v>0.67776999999999998</v>
      </c>
      <c r="F103" s="3">
        <v>0.27499000000000001</v>
      </c>
    </row>
    <row r="104" spans="1:6" x14ac:dyDescent="0.3">
      <c r="A104" s="1">
        <v>9</v>
      </c>
      <c r="B104">
        <v>9</v>
      </c>
      <c r="C104">
        <v>61</v>
      </c>
      <c r="D104" s="2">
        <v>0.60655999999999999</v>
      </c>
      <c r="E104" s="2">
        <v>0.77807999999999999</v>
      </c>
      <c r="F104" s="3">
        <v>1.07E-3</v>
      </c>
    </row>
    <row r="105" spans="1:6" x14ac:dyDescent="0.3">
      <c r="A105" s="1">
        <v>10</v>
      </c>
      <c r="B105">
        <v>10</v>
      </c>
      <c r="C105">
        <v>64</v>
      </c>
      <c r="D105" s="2">
        <v>0.35937999999999998</v>
      </c>
      <c r="E105" s="2">
        <v>0.49373</v>
      </c>
      <c r="F105" s="3">
        <v>5.0000000000000002E-5</v>
      </c>
    </row>
    <row r="106" spans="1:6" x14ac:dyDescent="0.3">
      <c r="A106" s="1">
        <v>11</v>
      </c>
      <c r="B106">
        <v>11</v>
      </c>
      <c r="C106">
        <v>66</v>
      </c>
      <c r="D106" s="2">
        <v>0.51515</v>
      </c>
      <c r="E106" s="2">
        <v>0.56535000000000002</v>
      </c>
      <c r="F106" s="3">
        <v>3.0300000000000001E-3</v>
      </c>
    </row>
    <row r="107" spans="1:6" x14ac:dyDescent="0.3">
      <c r="A107" s="1">
        <v>12</v>
      </c>
      <c r="B107">
        <v>12</v>
      </c>
      <c r="C107">
        <v>66</v>
      </c>
      <c r="D107" s="2">
        <v>0.51515</v>
      </c>
      <c r="E107" s="2">
        <v>0.76693999999999996</v>
      </c>
      <c r="F107" s="3">
        <v>0</v>
      </c>
    </row>
    <row r="108" spans="1:6" x14ac:dyDescent="0.3">
      <c r="A108" s="1">
        <v>13</v>
      </c>
      <c r="B108">
        <v>13</v>
      </c>
      <c r="C108">
        <v>63</v>
      </c>
      <c r="D108" s="2">
        <v>0.57142999999999999</v>
      </c>
      <c r="E108" s="2">
        <v>0.61002999999999996</v>
      </c>
      <c r="F108" s="3">
        <v>9.597E-2</v>
      </c>
    </row>
    <row r="109" spans="1:6" x14ac:dyDescent="0.3">
      <c r="A109" s="1">
        <v>14</v>
      </c>
      <c r="B109">
        <v>14</v>
      </c>
      <c r="C109">
        <v>65</v>
      </c>
      <c r="D109" s="2">
        <v>0.63077000000000005</v>
      </c>
      <c r="E109" s="2">
        <v>0.66047</v>
      </c>
      <c r="F109" s="3">
        <v>0.88138000000000005</v>
      </c>
    </row>
    <row r="110" spans="1:6" x14ac:dyDescent="0.3">
      <c r="A110" s="1" t="s">
        <v>2</v>
      </c>
      <c r="B110" t="s">
        <v>2</v>
      </c>
      <c r="C110" t="s">
        <v>2</v>
      </c>
      <c r="D110" s="2" t="s">
        <v>3</v>
      </c>
      <c r="E110" s="2" t="s">
        <v>4</v>
      </c>
      <c r="F110" s="3" t="s">
        <v>5</v>
      </c>
    </row>
    <row r="112" spans="1:6" x14ac:dyDescent="0.3">
      <c r="A112" s="1" t="s">
        <v>16</v>
      </c>
      <c r="B112" t="s">
        <v>16</v>
      </c>
      <c r="C112" t="s">
        <v>17</v>
      </c>
    </row>
    <row r="115" spans="1:6" x14ac:dyDescent="0.3">
      <c r="A115" s="1" t="s">
        <v>2</v>
      </c>
      <c r="B115" t="s">
        <v>2</v>
      </c>
      <c r="C115" t="s">
        <v>2</v>
      </c>
      <c r="D115" s="2" t="s">
        <v>3</v>
      </c>
      <c r="E115" s="2" t="s">
        <v>4</v>
      </c>
      <c r="F115" s="3" t="s">
        <v>5</v>
      </c>
    </row>
    <row r="116" spans="1:6" x14ac:dyDescent="0.3">
      <c r="A116" s="1" t="s">
        <v>6</v>
      </c>
      <c r="B116" t="s">
        <v>6</v>
      </c>
      <c r="C116" t="s">
        <v>7</v>
      </c>
      <c r="D116" s="2" t="s">
        <v>8</v>
      </c>
      <c r="E116" s="2" t="s">
        <v>9</v>
      </c>
      <c r="F116" s="3" t="s">
        <v>10</v>
      </c>
    </row>
    <row r="117" spans="1:6" x14ac:dyDescent="0.3">
      <c r="A117" s="1" t="s">
        <v>2</v>
      </c>
      <c r="B117" t="s">
        <v>2</v>
      </c>
      <c r="C117" t="s">
        <v>2</v>
      </c>
      <c r="D117" s="2" t="s">
        <v>3</v>
      </c>
      <c r="E117" s="2" t="s">
        <v>4</v>
      </c>
      <c r="F117" s="3" t="s">
        <v>5</v>
      </c>
    </row>
    <row r="118" spans="1:6" x14ac:dyDescent="0.3">
      <c r="A118" s="1">
        <v>1</v>
      </c>
      <c r="B118">
        <v>1</v>
      </c>
      <c r="C118">
        <v>49</v>
      </c>
      <c r="D118" s="2">
        <v>0.24490000000000001</v>
      </c>
      <c r="E118" s="2">
        <v>0.24321000000000001</v>
      </c>
      <c r="F118" s="3">
        <v>0.26093</v>
      </c>
    </row>
    <row r="119" spans="1:6" x14ac:dyDescent="0.3">
      <c r="A119" s="1">
        <v>2</v>
      </c>
      <c r="B119">
        <v>2</v>
      </c>
      <c r="C119">
        <v>50</v>
      </c>
      <c r="D119" s="2">
        <v>0.52</v>
      </c>
      <c r="E119" s="2">
        <v>0.45354</v>
      </c>
      <c r="F119" s="3">
        <v>0.92237999999999998</v>
      </c>
    </row>
    <row r="120" spans="1:6" x14ac:dyDescent="0.3">
      <c r="A120" s="1">
        <v>3</v>
      </c>
      <c r="B120">
        <v>3</v>
      </c>
      <c r="C120">
        <v>49</v>
      </c>
      <c r="D120" s="2">
        <v>0.75509999999999999</v>
      </c>
      <c r="E120" s="2">
        <v>0.79108000000000001</v>
      </c>
      <c r="F120" s="3">
        <v>3.5729999999999998E-2</v>
      </c>
    </row>
    <row r="121" spans="1:6" x14ac:dyDescent="0.3">
      <c r="A121" s="1">
        <v>4</v>
      </c>
      <c r="B121">
        <v>4</v>
      </c>
      <c r="C121">
        <v>50</v>
      </c>
      <c r="D121" s="2">
        <v>0.64</v>
      </c>
      <c r="E121" s="2">
        <v>0.79615999999999998</v>
      </c>
      <c r="F121" s="3">
        <v>1.8440000000000002E-2</v>
      </c>
    </row>
    <row r="122" spans="1:6" x14ac:dyDescent="0.3">
      <c r="A122" s="1">
        <v>5</v>
      </c>
      <c r="B122">
        <v>5</v>
      </c>
      <c r="C122">
        <v>50</v>
      </c>
      <c r="D122" s="2">
        <v>0.52</v>
      </c>
      <c r="E122" s="2">
        <v>0.48485</v>
      </c>
      <c r="F122" s="3">
        <v>0.76783000000000001</v>
      </c>
    </row>
    <row r="123" spans="1:6" x14ac:dyDescent="0.3">
      <c r="A123" s="1">
        <v>6</v>
      </c>
      <c r="B123">
        <v>6</v>
      </c>
      <c r="C123">
        <v>50</v>
      </c>
      <c r="D123" s="2">
        <v>0.62</v>
      </c>
      <c r="E123" s="2">
        <v>0.63090999999999997</v>
      </c>
      <c r="F123" s="3">
        <v>0.88680999999999999</v>
      </c>
    </row>
    <row r="124" spans="1:6" x14ac:dyDescent="0.3">
      <c r="A124" s="1">
        <v>7</v>
      </c>
      <c r="B124">
        <v>7</v>
      </c>
      <c r="C124">
        <v>50</v>
      </c>
      <c r="D124" s="2">
        <v>0.4</v>
      </c>
      <c r="E124" s="2">
        <v>0.57494999999999996</v>
      </c>
      <c r="F124" s="3">
        <v>1.56E-3</v>
      </c>
    </row>
    <row r="125" spans="1:6" x14ac:dyDescent="0.3">
      <c r="A125" s="1">
        <v>8</v>
      </c>
      <c r="B125">
        <v>8</v>
      </c>
      <c r="C125">
        <v>50</v>
      </c>
      <c r="D125" s="2">
        <v>0.76</v>
      </c>
      <c r="E125" s="2">
        <v>0.67051000000000005</v>
      </c>
      <c r="F125" s="3">
        <v>0.19408</v>
      </c>
    </row>
    <row r="126" spans="1:6" x14ac:dyDescent="0.3">
      <c r="A126" s="1">
        <v>9</v>
      </c>
      <c r="B126">
        <v>9</v>
      </c>
      <c r="C126">
        <v>47</v>
      </c>
      <c r="D126" s="2">
        <v>0.59574000000000005</v>
      </c>
      <c r="E126" s="2">
        <v>0.77556999999999998</v>
      </c>
      <c r="F126" s="3">
        <v>1.5570000000000001E-2</v>
      </c>
    </row>
    <row r="127" spans="1:6" x14ac:dyDescent="0.3">
      <c r="A127" s="1">
        <v>10</v>
      </c>
      <c r="B127">
        <v>10</v>
      </c>
      <c r="C127">
        <v>46</v>
      </c>
      <c r="D127" s="2">
        <v>0.45651999999999998</v>
      </c>
      <c r="E127" s="2">
        <v>0.65146000000000004</v>
      </c>
      <c r="F127" s="3">
        <v>3.0100000000000001E-3</v>
      </c>
    </row>
    <row r="128" spans="1:6" x14ac:dyDescent="0.3">
      <c r="A128" s="1">
        <v>11</v>
      </c>
      <c r="B128">
        <v>11</v>
      </c>
      <c r="C128">
        <v>50</v>
      </c>
      <c r="D128" s="2">
        <v>0.48</v>
      </c>
      <c r="E128" s="2">
        <v>0.47475000000000001</v>
      </c>
      <c r="F128" s="3">
        <v>0.64881</v>
      </c>
    </row>
    <row r="129" spans="1:6" x14ac:dyDescent="0.3">
      <c r="A129" s="1">
        <v>12</v>
      </c>
      <c r="B129">
        <v>12</v>
      </c>
      <c r="C129">
        <v>50</v>
      </c>
      <c r="D129" s="2">
        <v>0.54</v>
      </c>
      <c r="E129" s="2">
        <v>0.68667</v>
      </c>
      <c r="F129" s="3">
        <v>1.7979999999999999E-2</v>
      </c>
    </row>
    <row r="130" spans="1:6" x14ac:dyDescent="0.3">
      <c r="A130" s="1">
        <v>13</v>
      </c>
      <c r="B130">
        <v>13</v>
      </c>
      <c r="C130">
        <v>50</v>
      </c>
      <c r="D130" s="2">
        <v>0.76</v>
      </c>
      <c r="E130" s="2">
        <v>0.74768000000000001</v>
      </c>
      <c r="F130" s="3">
        <v>0.48099999999999998</v>
      </c>
    </row>
    <row r="131" spans="1:6" x14ac:dyDescent="0.3">
      <c r="A131" s="1">
        <v>14</v>
      </c>
      <c r="B131">
        <v>14</v>
      </c>
      <c r="C131">
        <v>50</v>
      </c>
      <c r="D131" s="2">
        <v>0.68</v>
      </c>
      <c r="E131" s="2">
        <v>0.70242000000000004</v>
      </c>
      <c r="F131" s="3">
        <v>0.19478000000000001</v>
      </c>
    </row>
    <row r="132" spans="1:6" x14ac:dyDescent="0.3">
      <c r="A132" s="1" t="s">
        <v>2</v>
      </c>
      <c r="B132" t="s">
        <v>2</v>
      </c>
      <c r="C132" t="s">
        <v>2</v>
      </c>
      <c r="D132" s="2" t="s">
        <v>3</v>
      </c>
      <c r="E132" s="2" t="s">
        <v>4</v>
      </c>
      <c r="F132" s="3" t="s">
        <v>5</v>
      </c>
    </row>
    <row r="134" spans="1:6" x14ac:dyDescent="0.3">
      <c r="A134" s="1" t="s">
        <v>18</v>
      </c>
      <c r="B134" t="s">
        <v>18</v>
      </c>
    </row>
    <row r="137" spans="1:6" x14ac:dyDescent="0.3">
      <c r="A137" s="1" t="s">
        <v>2</v>
      </c>
      <c r="B137" t="s">
        <v>2</v>
      </c>
      <c r="C137" t="s">
        <v>2</v>
      </c>
      <c r="D137" s="2" t="s">
        <v>3</v>
      </c>
      <c r="E137" s="2" t="s">
        <v>4</v>
      </c>
      <c r="F137" s="3" t="s">
        <v>5</v>
      </c>
    </row>
    <row r="138" spans="1:6" x14ac:dyDescent="0.3">
      <c r="A138" s="1" t="s">
        <v>6</v>
      </c>
      <c r="B138" t="s">
        <v>6</v>
      </c>
      <c r="C138" t="s">
        <v>7</v>
      </c>
      <c r="D138" s="2" t="s">
        <v>8</v>
      </c>
      <c r="E138" s="2" t="s">
        <v>9</v>
      </c>
      <c r="F138" s="3" t="s">
        <v>10</v>
      </c>
    </row>
    <row r="139" spans="1:6" x14ac:dyDescent="0.3">
      <c r="A139" s="1" t="s">
        <v>2</v>
      </c>
      <c r="B139" t="s">
        <v>2</v>
      </c>
      <c r="C139" t="s">
        <v>2</v>
      </c>
      <c r="D139" s="2" t="s">
        <v>3</v>
      </c>
      <c r="E139" s="2" t="s">
        <v>4</v>
      </c>
      <c r="F139" s="3" t="s">
        <v>5</v>
      </c>
    </row>
    <row r="140" spans="1:6" x14ac:dyDescent="0.3">
      <c r="A140" s="1">
        <v>1</v>
      </c>
      <c r="B140">
        <v>1</v>
      </c>
      <c r="C140">
        <v>66</v>
      </c>
      <c r="D140" s="2">
        <v>0.33333000000000002</v>
      </c>
      <c r="E140" s="2">
        <v>0.35936000000000001</v>
      </c>
      <c r="F140" s="3">
        <v>2.47E-2</v>
      </c>
    </row>
    <row r="141" spans="1:6" x14ac:dyDescent="0.3">
      <c r="A141" s="1">
        <v>2</v>
      </c>
      <c r="B141">
        <v>2</v>
      </c>
      <c r="C141">
        <v>58</v>
      </c>
      <c r="D141" s="2">
        <v>0.37930999999999998</v>
      </c>
      <c r="E141" s="2">
        <v>0.46732000000000001</v>
      </c>
      <c r="F141" s="3">
        <v>1.779E-2</v>
      </c>
    </row>
    <row r="142" spans="1:6" x14ac:dyDescent="0.3">
      <c r="A142" s="1">
        <v>3</v>
      </c>
      <c r="B142">
        <v>3</v>
      </c>
      <c r="C142">
        <v>66</v>
      </c>
      <c r="D142" s="2">
        <v>0.65151999999999999</v>
      </c>
      <c r="E142" s="2">
        <v>0.81042999999999998</v>
      </c>
      <c r="F142" s="3">
        <v>5.3400000000000001E-3</v>
      </c>
    </row>
    <row r="143" spans="1:6" x14ac:dyDescent="0.3">
      <c r="A143" s="1">
        <v>4</v>
      </c>
      <c r="B143">
        <v>4</v>
      </c>
      <c r="C143">
        <v>66</v>
      </c>
      <c r="D143" s="2">
        <v>0.62121000000000004</v>
      </c>
      <c r="E143" s="2">
        <v>0.85750999999999999</v>
      </c>
      <c r="F143" s="3">
        <v>0</v>
      </c>
    </row>
    <row r="144" spans="1:6" x14ac:dyDescent="0.3">
      <c r="A144" s="1">
        <v>5</v>
      </c>
      <c r="B144">
        <v>5</v>
      </c>
      <c r="C144">
        <v>66</v>
      </c>
      <c r="D144" s="2">
        <v>0.62121000000000004</v>
      </c>
      <c r="E144" s="2">
        <v>0.50300999999999996</v>
      </c>
      <c r="F144" s="3">
        <v>5.9209999999999999E-2</v>
      </c>
    </row>
    <row r="145" spans="1:6" x14ac:dyDescent="0.3">
      <c r="A145" s="1">
        <v>6</v>
      </c>
      <c r="B145">
        <v>6</v>
      </c>
      <c r="C145">
        <v>66</v>
      </c>
      <c r="D145" s="2">
        <v>0.65151999999999999</v>
      </c>
      <c r="E145" s="2">
        <v>0.63139000000000001</v>
      </c>
      <c r="F145" s="3">
        <v>0.33474999999999999</v>
      </c>
    </row>
    <row r="146" spans="1:6" x14ac:dyDescent="0.3">
      <c r="A146" s="1">
        <v>7</v>
      </c>
      <c r="B146">
        <v>7</v>
      </c>
      <c r="C146">
        <v>66</v>
      </c>
      <c r="D146" s="2">
        <v>0.42424000000000001</v>
      </c>
      <c r="E146" s="2">
        <v>0.47327999999999998</v>
      </c>
      <c r="F146" s="3">
        <v>4.3569999999999998E-2</v>
      </c>
    </row>
    <row r="147" spans="1:6" x14ac:dyDescent="0.3">
      <c r="A147" s="1">
        <v>8</v>
      </c>
      <c r="B147">
        <v>8</v>
      </c>
      <c r="C147">
        <v>66</v>
      </c>
      <c r="D147" s="2">
        <v>0.60606000000000004</v>
      </c>
      <c r="E147" s="2">
        <v>0.65185999999999999</v>
      </c>
      <c r="F147" s="3">
        <v>0.29121999999999998</v>
      </c>
    </row>
    <row r="148" spans="1:6" x14ac:dyDescent="0.3">
      <c r="A148" s="1">
        <v>9</v>
      </c>
      <c r="B148">
        <v>9</v>
      </c>
      <c r="C148">
        <v>65</v>
      </c>
      <c r="D148" s="2">
        <v>0.70769000000000004</v>
      </c>
      <c r="E148" s="2">
        <v>0.76505999999999996</v>
      </c>
      <c r="F148" s="3">
        <v>3.0000000000000001E-5</v>
      </c>
    </row>
    <row r="149" spans="1:6" x14ac:dyDescent="0.3">
      <c r="A149" s="1">
        <v>10</v>
      </c>
      <c r="B149">
        <v>10</v>
      </c>
      <c r="C149">
        <v>59</v>
      </c>
      <c r="D149" s="2">
        <v>0.54237000000000002</v>
      </c>
      <c r="E149" s="2">
        <v>0.66015000000000001</v>
      </c>
      <c r="F149" s="3">
        <v>6.7400000000000003E-3</v>
      </c>
    </row>
    <row r="150" spans="1:6" x14ac:dyDescent="0.3">
      <c r="A150" s="1">
        <v>11</v>
      </c>
      <c r="B150">
        <v>11</v>
      </c>
      <c r="C150">
        <v>66</v>
      </c>
      <c r="D150" s="2">
        <v>0.45455000000000001</v>
      </c>
      <c r="E150" s="2">
        <v>0.53944000000000003</v>
      </c>
      <c r="F150" s="3">
        <v>0.1065</v>
      </c>
    </row>
    <row r="151" spans="1:6" x14ac:dyDescent="0.3">
      <c r="A151" s="1">
        <v>12</v>
      </c>
      <c r="B151">
        <v>12</v>
      </c>
      <c r="C151">
        <v>66</v>
      </c>
      <c r="D151" s="2">
        <v>0.53029999999999999</v>
      </c>
      <c r="E151" s="2">
        <v>0.74890000000000001</v>
      </c>
      <c r="F151" s="3">
        <v>1.2999999999999999E-4</v>
      </c>
    </row>
    <row r="152" spans="1:6" x14ac:dyDescent="0.3">
      <c r="A152" s="1">
        <v>13</v>
      </c>
      <c r="B152">
        <v>13</v>
      </c>
      <c r="C152">
        <v>66</v>
      </c>
      <c r="D152" s="2">
        <v>0.75758000000000003</v>
      </c>
      <c r="E152" s="2">
        <v>0.72785</v>
      </c>
      <c r="F152" s="3">
        <v>7.8420000000000004E-2</v>
      </c>
    </row>
    <row r="153" spans="1:6" x14ac:dyDescent="0.3">
      <c r="A153" s="1">
        <v>14</v>
      </c>
      <c r="B153">
        <v>14</v>
      </c>
      <c r="C153">
        <v>66</v>
      </c>
      <c r="D153" s="2">
        <v>0.40909000000000001</v>
      </c>
      <c r="E153" s="2">
        <v>0.56142000000000003</v>
      </c>
      <c r="F153" s="3">
        <v>3.9300000000000003E-3</v>
      </c>
    </row>
    <row r="154" spans="1:6" x14ac:dyDescent="0.3">
      <c r="A154" s="1" t="s">
        <v>2</v>
      </c>
      <c r="B154" t="s">
        <v>2</v>
      </c>
      <c r="C154" t="s">
        <v>2</v>
      </c>
      <c r="D154" s="2" t="s">
        <v>3</v>
      </c>
      <c r="E154" s="2" t="s">
        <v>4</v>
      </c>
      <c r="F154" s="3" t="s">
        <v>5</v>
      </c>
    </row>
    <row r="159" spans="1:6" x14ac:dyDescent="0.3">
      <c r="A159" s="1" t="s">
        <v>19</v>
      </c>
      <c r="B159" t="s">
        <v>19</v>
      </c>
    </row>
    <row r="161" spans="1:6" x14ac:dyDescent="0.3">
      <c r="A161" s="1" t="s">
        <v>2</v>
      </c>
      <c r="B161" t="s">
        <v>2</v>
      </c>
      <c r="C161" t="s">
        <v>2</v>
      </c>
      <c r="D161" s="2" t="s">
        <v>3</v>
      </c>
      <c r="E161" s="2" t="s">
        <v>4</v>
      </c>
      <c r="F161" s="3" t="s">
        <v>5</v>
      </c>
    </row>
    <row r="162" spans="1:6" x14ac:dyDescent="0.3">
      <c r="A162" s="1" t="s">
        <v>6</v>
      </c>
      <c r="B162" t="s">
        <v>6</v>
      </c>
      <c r="C162" t="s">
        <v>7</v>
      </c>
      <c r="D162" s="2" t="s">
        <v>8</v>
      </c>
      <c r="E162" s="2" t="s">
        <v>9</v>
      </c>
      <c r="F162" s="3" t="s">
        <v>10</v>
      </c>
    </row>
    <row r="163" spans="1:6" x14ac:dyDescent="0.3">
      <c r="A163" s="1" t="s">
        <v>2</v>
      </c>
      <c r="B163" t="s">
        <v>2</v>
      </c>
      <c r="C163" t="s">
        <v>2</v>
      </c>
      <c r="D163" s="2" t="s">
        <v>3</v>
      </c>
      <c r="E163" s="2" t="s">
        <v>4</v>
      </c>
      <c r="F163" s="3" t="s">
        <v>5</v>
      </c>
    </row>
    <row r="164" spans="1:6" x14ac:dyDescent="0.3">
      <c r="A164" s="1">
        <v>1</v>
      </c>
      <c r="B164">
        <v>1</v>
      </c>
      <c r="C164">
        <v>69</v>
      </c>
      <c r="D164" s="2">
        <v>0.11594</v>
      </c>
      <c r="E164" s="2">
        <v>0.11212999999999999</v>
      </c>
      <c r="F164" s="3">
        <v>1</v>
      </c>
    </row>
    <row r="165" spans="1:6" x14ac:dyDescent="0.3">
      <c r="A165" s="1">
        <v>2</v>
      </c>
      <c r="B165">
        <v>2</v>
      </c>
      <c r="C165">
        <v>67</v>
      </c>
      <c r="D165" s="2">
        <v>0.29851</v>
      </c>
      <c r="E165" s="2">
        <v>0.31197000000000003</v>
      </c>
      <c r="F165" s="3">
        <v>0.61575000000000002</v>
      </c>
    </row>
    <row r="166" spans="1:6" x14ac:dyDescent="0.3">
      <c r="A166" s="1">
        <v>3</v>
      </c>
      <c r="B166">
        <v>3</v>
      </c>
      <c r="C166">
        <v>68</v>
      </c>
      <c r="D166" s="2">
        <v>0.75</v>
      </c>
      <c r="E166" s="2">
        <v>0.81318000000000001</v>
      </c>
      <c r="F166" s="3">
        <v>4.6640000000000001E-2</v>
      </c>
    </row>
    <row r="167" spans="1:6" x14ac:dyDescent="0.3">
      <c r="A167" s="1">
        <v>4</v>
      </c>
      <c r="B167">
        <v>4</v>
      </c>
      <c r="C167">
        <v>69</v>
      </c>
      <c r="D167" s="2">
        <v>0.71013999999999999</v>
      </c>
      <c r="E167" s="2">
        <v>0.88966000000000001</v>
      </c>
      <c r="F167" s="3">
        <v>0</v>
      </c>
    </row>
    <row r="168" spans="1:6" x14ac:dyDescent="0.3">
      <c r="A168" s="1">
        <v>5</v>
      </c>
      <c r="B168">
        <v>5</v>
      </c>
      <c r="C168">
        <v>69</v>
      </c>
      <c r="D168" s="2">
        <v>0.57970999999999995</v>
      </c>
      <c r="E168" s="2">
        <v>0.51909000000000005</v>
      </c>
      <c r="F168" s="3">
        <v>0.15354000000000001</v>
      </c>
    </row>
    <row r="169" spans="1:6" x14ac:dyDescent="0.3">
      <c r="A169" s="1">
        <v>6</v>
      </c>
      <c r="B169">
        <v>6</v>
      </c>
      <c r="C169">
        <v>69</v>
      </c>
      <c r="D169" s="2">
        <v>0.55071999999999999</v>
      </c>
      <c r="E169" s="2">
        <v>0.63968999999999998</v>
      </c>
      <c r="F169" s="3">
        <v>0.32240000000000002</v>
      </c>
    </row>
    <row r="170" spans="1:6" x14ac:dyDescent="0.3">
      <c r="A170" s="1">
        <v>7</v>
      </c>
      <c r="B170">
        <v>7</v>
      </c>
      <c r="C170">
        <v>69</v>
      </c>
      <c r="D170" s="2">
        <v>0.53622999999999998</v>
      </c>
      <c r="E170" s="2">
        <v>0.67628999999999995</v>
      </c>
      <c r="F170" s="3">
        <v>1.234E-2</v>
      </c>
    </row>
    <row r="171" spans="1:6" x14ac:dyDescent="0.3">
      <c r="A171" s="1">
        <v>8</v>
      </c>
      <c r="B171">
        <v>8</v>
      </c>
      <c r="C171">
        <v>68</v>
      </c>
      <c r="D171" s="2">
        <v>0.54412000000000005</v>
      </c>
      <c r="E171" s="2">
        <v>0.58594999999999997</v>
      </c>
      <c r="F171" s="3">
        <v>9.4439999999999996E-2</v>
      </c>
    </row>
    <row r="172" spans="1:6" x14ac:dyDescent="0.3">
      <c r="A172" s="1">
        <v>9</v>
      </c>
      <c r="B172">
        <v>9</v>
      </c>
      <c r="C172">
        <v>65</v>
      </c>
      <c r="D172" s="2">
        <v>0.58462000000000003</v>
      </c>
      <c r="E172" s="2">
        <v>0.75407999999999997</v>
      </c>
      <c r="F172" s="3">
        <v>0</v>
      </c>
    </row>
    <row r="173" spans="1:6" x14ac:dyDescent="0.3">
      <c r="A173" s="1">
        <v>10</v>
      </c>
      <c r="B173">
        <v>10</v>
      </c>
      <c r="C173">
        <v>68</v>
      </c>
      <c r="D173" s="2">
        <v>0.38235000000000002</v>
      </c>
      <c r="E173" s="2">
        <v>0.54193999999999998</v>
      </c>
      <c r="F173" s="3">
        <v>1.34E-3</v>
      </c>
    </row>
    <row r="174" spans="1:6" x14ac:dyDescent="0.3">
      <c r="A174" s="1">
        <v>11</v>
      </c>
      <c r="B174">
        <v>11</v>
      </c>
      <c r="C174">
        <v>69</v>
      </c>
      <c r="D174" s="2">
        <v>0.53622999999999998</v>
      </c>
      <c r="E174" s="2">
        <v>0.51041999999999998</v>
      </c>
      <c r="F174" s="3">
        <v>0.83967999999999998</v>
      </c>
    </row>
    <row r="175" spans="1:6" x14ac:dyDescent="0.3">
      <c r="A175" s="1">
        <v>12</v>
      </c>
      <c r="B175">
        <v>12</v>
      </c>
      <c r="C175">
        <v>69</v>
      </c>
      <c r="D175" s="2">
        <v>0.36231999999999998</v>
      </c>
      <c r="E175" s="2">
        <v>0.69555</v>
      </c>
      <c r="F175" s="3">
        <v>0</v>
      </c>
    </row>
    <row r="176" spans="1:6" x14ac:dyDescent="0.3">
      <c r="A176" s="1">
        <v>13</v>
      </c>
      <c r="B176">
        <v>13</v>
      </c>
      <c r="C176">
        <v>68</v>
      </c>
      <c r="D176" s="2">
        <v>0.58823999999999999</v>
      </c>
      <c r="E176" s="2">
        <v>0.71318000000000004</v>
      </c>
      <c r="F176" s="3">
        <v>8.1250000000000003E-2</v>
      </c>
    </row>
    <row r="177" spans="1:6" x14ac:dyDescent="0.3">
      <c r="A177" s="1">
        <v>14</v>
      </c>
      <c r="B177">
        <v>14</v>
      </c>
      <c r="C177">
        <v>69</v>
      </c>
      <c r="D177" s="2">
        <v>0.62319000000000002</v>
      </c>
      <c r="E177" s="2">
        <v>0.61007</v>
      </c>
      <c r="F177" s="3">
        <v>0.53520000000000001</v>
      </c>
    </row>
    <row r="178" spans="1:6" x14ac:dyDescent="0.3">
      <c r="A178" s="1" t="s">
        <v>2</v>
      </c>
      <c r="B178" t="s">
        <v>2</v>
      </c>
      <c r="C178" t="s">
        <v>2</v>
      </c>
      <c r="D178" s="2" t="s">
        <v>3</v>
      </c>
      <c r="E178" s="2" t="s">
        <v>4</v>
      </c>
      <c r="F178" s="3" t="s">
        <v>5</v>
      </c>
    </row>
    <row r="181" spans="1:6" x14ac:dyDescent="0.3">
      <c r="A181" s="1" t="s">
        <v>2</v>
      </c>
      <c r="B181" t="s">
        <v>2</v>
      </c>
      <c r="C181" t="s">
        <v>2</v>
      </c>
      <c r="D181" s="2" t="s">
        <v>3</v>
      </c>
      <c r="E181" s="2" t="s">
        <v>4</v>
      </c>
      <c r="F181" s="3" t="s">
        <v>5</v>
      </c>
    </row>
    <row r="182" spans="1:6" x14ac:dyDescent="0.3">
      <c r="A182" s="1" t="s">
        <v>6</v>
      </c>
      <c r="B182" t="s">
        <v>6</v>
      </c>
      <c r="C182" t="s">
        <v>7</v>
      </c>
      <c r="D182" s="2" t="s">
        <v>8</v>
      </c>
      <c r="E182" s="2" t="s">
        <v>9</v>
      </c>
      <c r="F182" s="3" t="s">
        <v>10</v>
      </c>
    </row>
    <row r="183" spans="1:6" x14ac:dyDescent="0.3">
      <c r="A183" s="1" t="s">
        <v>2</v>
      </c>
      <c r="B183" t="s">
        <v>2</v>
      </c>
      <c r="C183" t="s">
        <v>2</v>
      </c>
      <c r="D183" s="2" t="s">
        <v>3</v>
      </c>
      <c r="E183" s="2" t="s">
        <v>4</v>
      </c>
      <c r="F183" s="3" t="s">
        <v>5</v>
      </c>
    </row>
    <row r="184" spans="1:6" x14ac:dyDescent="0.3">
      <c r="A184" s="1">
        <v>1</v>
      </c>
      <c r="B184">
        <v>1</v>
      </c>
      <c r="C184" t="s">
        <v>20</v>
      </c>
      <c r="D184" s="2" t="s">
        <v>21</v>
      </c>
      <c r="E184" s="2" t="s">
        <v>22</v>
      </c>
      <c r="F184" s="3" t="s">
        <v>23</v>
      </c>
    </row>
    <row r="185" spans="1:6" x14ac:dyDescent="0.3">
      <c r="A185" s="1">
        <v>2</v>
      </c>
      <c r="B185">
        <v>2</v>
      </c>
      <c r="C185">
        <v>31</v>
      </c>
      <c r="D185" s="2">
        <v>0.22581000000000001</v>
      </c>
      <c r="E185" s="2">
        <v>0.20993999999999999</v>
      </c>
      <c r="F185" s="3">
        <v>1</v>
      </c>
    </row>
    <row r="186" spans="1:6" x14ac:dyDescent="0.3">
      <c r="A186" s="1">
        <v>3</v>
      </c>
      <c r="B186">
        <v>3</v>
      </c>
      <c r="C186">
        <v>31</v>
      </c>
      <c r="D186" s="2">
        <v>0.58065</v>
      </c>
      <c r="E186" s="2">
        <v>0.67266000000000004</v>
      </c>
      <c r="F186" s="3">
        <v>6.3460000000000003E-2</v>
      </c>
    </row>
    <row r="187" spans="1:6" x14ac:dyDescent="0.3">
      <c r="A187" s="1">
        <v>4</v>
      </c>
      <c r="B187">
        <v>4</v>
      </c>
      <c r="C187">
        <v>31</v>
      </c>
      <c r="D187" s="2">
        <v>0.83870999999999996</v>
      </c>
      <c r="E187" s="2">
        <v>0.84875999999999996</v>
      </c>
      <c r="F187" s="3">
        <v>0.99304999999999999</v>
      </c>
    </row>
    <row r="188" spans="1:6" x14ac:dyDescent="0.3">
      <c r="A188" s="1">
        <v>5</v>
      </c>
      <c r="B188">
        <v>5</v>
      </c>
      <c r="C188">
        <v>31</v>
      </c>
      <c r="D188" s="2">
        <v>0.58065</v>
      </c>
      <c r="E188" s="2">
        <v>0.58223000000000003</v>
      </c>
      <c r="F188" s="3">
        <v>1</v>
      </c>
    </row>
    <row r="189" spans="1:6" x14ac:dyDescent="0.3">
      <c r="A189" s="1">
        <v>6</v>
      </c>
      <c r="B189">
        <v>6</v>
      </c>
      <c r="C189">
        <v>31</v>
      </c>
      <c r="D189" s="2">
        <v>0.58065</v>
      </c>
      <c r="E189" s="2">
        <v>0.60550000000000004</v>
      </c>
      <c r="F189" s="3">
        <v>0.37844</v>
      </c>
    </row>
    <row r="190" spans="1:6" x14ac:dyDescent="0.3">
      <c r="A190" s="1">
        <v>7</v>
      </c>
      <c r="B190">
        <v>7</v>
      </c>
      <c r="C190">
        <v>30</v>
      </c>
      <c r="D190" s="2">
        <v>0.2</v>
      </c>
      <c r="E190" s="2">
        <v>0.46779999999999999</v>
      </c>
      <c r="F190" s="3">
        <v>1.06E-3</v>
      </c>
    </row>
    <row r="191" spans="1:6" x14ac:dyDescent="0.3">
      <c r="A191" s="1">
        <v>8</v>
      </c>
      <c r="B191">
        <v>8</v>
      </c>
      <c r="C191">
        <v>31</v>
      </c>
      <c r="D191" s="2">
        <v>0.51612999999999998</v>
      </c>
      <c r="E191" s="2">
        <v>0.61395999999999995</v>
      </c>
      <c r="F191" s="3">
        <v>0.40973999999999999</v>
      </c>
    </row>
    <row r="192" spans="1:6" x14ac:dyDescent="0.3">
      <c r="A192" s="1">
        <v>9</v>
      </c>
      <c r="B192">
        <v>9</v>
      </c>
      <c r="C192">
        <v>20</v>
      </c>
      <c r="D192" s="2">
        <v>0.7</v>
      </c>
      <c r="E192" s="2">
        <v>0.74872000000000005</v>
      </c>
      <c r="F192" s="3">
        <v>0.55981999999999998</v>
      </c>
    </row>
    <row r="193" spans="1:6" x14ac:dyDescent="0.3">
      <c r="A193" s="1">
        <v>10</v>
      </c>
      <c r="B193">
        <v>10</v>
      </c>
      <c r="C193">
        <v>30</v>
      </c>
      <c r="D193" s="2">
        <v>0.2</v>
      </c>
      <c r="E193" s="2">
        <v>0.61977000000000004</v>
      </c>
      <c r="F193" s="3">
        <v>0</v>
      </c>
    </row>
    <row r="194" spans="1:6" x14ac:dyDescent="0.3">
      <c r="A194" s="1">
        <v>11</v>
      </c>
      <c r="B194">
        <v>11</v>
      </c>
      <c r="C194">
        <v>31</v>
      </c>
      <c r="D194" s="2">
        <v>0.35483999999999999</v>
      </c>
      <c r="E194" s="2">
        <v>0.45319999999999999</v>
      </c>
      <c r="F194" s="3">
        <v>6.6879999999999995E-2</v>
      </c>
    </row>
    <row r="195" spans="1:6" x14ac:dyDescent="0.3">
      <c r="A195" s="1">
        <v>12</v>
      </c>
      <c r="B195">
        <v>12</v>
      </c>
      <c r="C195">
        <v>31</v>
      </c>
      <c r="D195" s="2">
        <v>0.51612999999999998</v>
      </c>
      <c r="E195" s="2">
        <v>0.50555000000000005</v>
      </c>
      <c r="F195" s="3">
        <v>0.73145000000000004</v>
      </c>
    </row>
    <row r="196" spans="1:6" x14ac:dyDescent="0.3">
      <c r="A196" s="1">
        <v>13</v>
      </c>
      <c r="B196">
        <v>13</v>
      </c>
      <c r="C196">
        <v>31</v>
      </c>
      <c r="D196" s="2">
        <v>0.67742000000000002</v>
      </c>
      <c r="E196" s="2">
        <v>0.69803999999999999</v>
      </c>
      <c r="F196" s="3">
        <v>8.4000000000000005E-2</v>
      </c>
    </row>
    <row r="197" spans="1:6" x14ac:dyDescent="0.3">
      <c r="A197" s="1">
        <v>14</v>
      </c>
      <c r="B197">
        <v>14</v>
      </c>
      <c r="C197">
        <v>31</v>
      </c>
      <c r="D197" s="2">
        <v>0.58065</v>
      </c>
      <c r="E197" s="2">
        <v>0.54415999999999998</v>
      </c>
      <c r="F197" s="3">
        <v>0.32974999999999999</v>
      </c>
    </row>
    <row r="201" spans="1:6" x14ac:dyDescent="0.3">
      <c r="A201" s="1" t="s">
        <v>24</v>
      </c>
      <c r="B201" t="s">
        <v>24</v>
      </c>
      <c r="C201" t="s">
        <v>25</v>
      </c>
    </row>
    <row r="204" spans="1:6" x14ac:dyDescent="0.3">
      <c r="A204" s="1" t="s">
        <v>2</v>
      </c>
      <c r="B204" t="s">
        <v>2</v>
      </c>
      <c r="C204" t="s">
        <v>2</v>
      </c>
      <c r="D204" s="2" t="s">
        <v>3</v>
      </c>
      <c r="E204" s="2" t="s">
        <v>4</v>
      </c>
      <c r="F204" s="3" t="s">
        <v>5</v>
      </c>
    </row>
    <row r="205" spans="1:6" x14ac:dyDescent="0.3">
      <c r="A205" s="1" t="s">
        <v>6</v>
      </c>
      <c r="B205" t="s">
        <v>6</v>
      </c>
      <c r="C205" t="s">
        <v>7</v>
      </c>
      <c r="D205" s="2" t="s">
        <v>8</v>
      </c>
      <c r="E205" s="2" t="s">
        <v>9</v>
      </c>
      <c r="F205" s="3" t="s">
        <v>10</v>
      </c>
    </row>
    <row r="206" spans="1:6" x14ac:dyDescent="0.3">
      <c r="A206" s="1" t="s">
        <v>2</v>
      </c>
      <c r="B206" t="s">
        <v>2</v>
      </c>
      <c r="C206" t="s">
        <v>2</v>
      </c>
      <c r="D206" s="2" t="s">
        <v>3</v>
      </c>
      <c r="E206" s="2" t="s">
        <v>4</v>
      </c>
      <c r="F206" s="3" t="s">
        <v>5</v>
      </c>
    </row>
    <row r="207" spans="1:6" x14ac:dyDescent="0.3">
      <c r="A207" s="1">
        <v>1</v>
      </c>
      <c r="B207">
        <v>1</v>
      </c>
      <c r="C207">
        <v>57</v>
      </c>
      <c r="D207" s="2">
        <v>0</v>
      </c>
      <c r="E207" s="2">
        <v>6.8930000000000005E-2</v>
      </c>
      <c r="F207" s="3">
        <v>6.9999999999999994E-5</v>
      </c>
    </row>
    <row r="208" spans="1:6" x14ac:dyDescent="0.3">
      <c r="A208" s="1">
        <v>2</v>
      </c>
      <c r="B208">
        <v>2</v>
      </c>
      <c r="C208">
        <v>57</v>
      </c>
      <c r="D208" s="2">
        <v>0.33333000000000002</v>
      </c>
      <c r="E208" s="2">
        <v>0.30492000000000002</v>
      </c>
      <c r="F208" s="3">
        <v>0.84062000000000003</v>
      </c>
    </row>
    <row r="209" spans="1:6" x14ac:dyDescent="0.3">
      <c r="A209" s="1">
        <v>3</v>
      </c>
      <c r="B209">
        <v>3</v>
      </c>
      <c r="C209">
        <v>54</v>
      </c>
      <c r="D209" s="2">
        <v>0.66666999999999998</v>
      </c>
      <c r="E209" s="2">
        <v>0.79525999999999997</v>
      </c>
      <c r="F209" s="3">
        <v>5.2940000000000001E-2</v>
      </c>
    </row>
    <row r="210" spans="1:6" x14ac:dyDescent="0.3">
      <c r="A210" s="1">
        <v>4</v>
      </c>
      <c r="B210">
        <v>4</v>
      </c>
      <c r="C210">
        <v>57</v>
      </c>
      <c r="D210" s="2">
        <v>0.73684000000000005</v>
      </c>
      <c r="E210" s="2">
        <v>0.84428000000000003</v>
      </c>
      <c r="F210" s="3">
        <v>1.2099999999999999E-3</v>
      </c>
    </row>
    <row r="211" spans="1:6" x14ac:dyDescent="0.3">
      <c r="A211" s="1">
        <v>5</v>
      </c>
      <c r="B211">
        <v>5</v>
      </c>
      <c r="C211">
        <v>56</v>
      </c>
      <c r="D211" s="2">
        <v>0.48214000000000001</v>
      </c>
      <c r="E211" s="2">
        <v>0.51817999999999997</v>
      </c>
      <c r="F211" s="3">
        <v>1.6650000000000002E-2</v>
      </c>
    </row>
    <row r="212" spans="1:6" x14ac:dyDescent="0.3">
      <c r="A212" s="1">
        <v>6</v>
      </c>
      <c r="B212">
        <v>6</v>
      </c>
      <c r="C212">
        <v>56</v>
      </c>
      <c r="D212" s="2">
        <v>0.60714000000000001</v>
      </c>
      <c r="E212" s="2">
        <v>0.63980000000000004</v>
      </c>
      <c r="F212" s="3">
        <v>0.87575999999999998</v>
      </c>
    </row>
    <row r="213" spans="1:6" x14ac:dyDescent="0.3">
      <c r="A213" s="1">
        <v>7</v>
      </c>
      <c r="B213">
        <v>7</v>
      </c>
      <c r="C213">
        <v>57</v>
      </c>
      <c r="D213" s="2">
        <v>0.45613999999999999</v>
      </c>
      <c r="E213" s="2">
        <v>0.59028000000000003</v>
      </c>
      <c r="F213" s="3">
        <v>2.0289999999999999E-2</v>
      </c>
    </row>
    <row r="214" spans="1:6" x14ac:dyDescent="0.3">
      <c r="A214" s="1">
        <v>8</v>
      </c>
      <c r="B214">
        <v>8</v>
      </c>
      <c r="C214">
        <v>57</v>
      </c>
      <c r="D214" s="2">
        <v>0.50876999999999994</v>
      </c>
      <c r="E214" s="2">
        <v>0.53391999999999995</v>
      </c>
      <c r="F214" s="3">
        <v>4.3869999999999999E-2</v>
      </c>
    </row>
    <row r="215" spans="1:6" x14ac:dyDescent="0.3">
      <c r="A215" s="1">
        <v>9</v>
      </c>
      <c r="B215">
        <v>9</v>
      </c>
      <c r="C215">
        <v>52</v>
      </c>
      <c r="D215" s="2">
        <v>0.65385000000000004</v>
      </c>
      <c r="E215" s="2">
        <v>0.77744999999999997</v>
      </c>
      <c r="F215" s="3">
        <v>1.2460000000000001E-2</v>
      </c>
    </row>
    <row r="216" spans="1:6" x14ac:dyDescent="0.3">
      <c r="A216" s="1">
        <v>10</v>
      </c>
      <c r="B216">
        <v>10</v>
      </c>
      <c r="C216">
        <v>52</v>
      </c>
      <c r="D216" s="2">
        <v>0.46154000000000001</v>
      </c>
      <c r="E216" s="2">
        <v>0.61482000000000003</v>
      </c>
      <c r="F216" s="3">
        <v>5.0000000000000002E-5</v>
      </c>
    </row>
    <row r="217" spans="1:6" x14ac:dyDescent="0.3">
      <c r="A217" s="1">
        <v>11</v>
      </c>
      <c r="B217">
        <v>11</v>
      </c>
      <c r="C217">
        <v>57</v>
      </c>
      <c r="D217" s="2">
        <v>0.33333000000000002</v>
      </c>
      <c r="E217" s="2">
        <v>0.40677000000000002</v>
      </c>
      <c r="F217" s="3">
        <v>1.942E-2</v>
      </c>
    </row>
    <row r="218" spans="1:6" x14ac:dyDescent="0.3">
      <c r="A218" s="1">
        <v>12</v>
      </c>
      <c r="B218">
        <v>12</v>
      </c>
      <c r="C218">
        <v>57</v>
      </c>
      <c r="D218" s="2">
        <v>0.33333000000000002</v>
      </c>
      <c r="E218" s="2">
        <v>0.46810000000000002</v>
      </c>
      <c r="F218" s="3">
        <v>5.8399999999999997E-3</v>
      </c>
    </row>
    <row r="219" spans="1:6" x14ac:dyDescent="0.3">
      <c r="A219" s="1">
        <v>13</v>
      </c>
      <c r="B219">
        <v>13</v>
      </c>
      <c r="C219">
        <v>56</v>
      </c>
      <c r="D219" s="2">
        <v>0.625</v>
      </c>
      <c r="E219" s="2">
        <v>0.66651000000000005</v>
      </c>
      <c r="F219" s="3">
        <v>0.69350999999999996</v>
      </c>
    </row>
    <row r="220" spans="1:6" x14ac:dyDescent="0.3">
      <c r="A220" s="1">
        <v>14</v>
      </c>
      <c r="B220">
        <v>14</v>
      </c>
      <c r="C220">
        <v>57</v>
      </c>
      <c r="D220" s="2">
        <v>0.45613999999999999</v>
      </c>
      <c r="E220" s="2">
        <v>0.48361999999999999</v>
      </c>
      <c r="F220" s="3">
        <v>0.70138</v>
      </c>
    </row>
    <row r="223" spans="1:6" x14ac:dyDescent="0.3">
      <c r="A223" s="1" t="s">
        <v>26</v>
      </c>
      <c r="B223" t="s">
        <v>26</v>
      </c>
      <c r="C223" t="s">
        <v>27</v>
      </c>
    </row>
    <row r="226" spans="1:6" x14ac:dyDescent="0.3">
      <c r="A226" s="1" t="s">
        <v>2</v>
      </c>
      <c r="B226" t="s">
        <v>2</v>
      </c>
      <c r="C226" t="s">
        <v>2</v>
      </c>
      <c r="D226" s="2" t="s">
        <v>3</v>
      </c>
      <c r="E226" s="2" t="s">
        <v>4</v>
      </c>
      <c r="F226" s="3" t="s">
        <v>5</v>
      </c>
    </row>
    <row r="227" spans="1:6" x14ac:dyDescent="0.3">
      <c r="A227" s="1" t="s">
        <v>6</v>
      </c>
      <c r="B227" t="s">
        <v>6</v>
      </c>
      <c r="C227" t="s">
        <v>7</v>
      </c>
      <c r="D227" s="2" t="s">
        <v>8</v>
      </c>
      <c r="E227" s="2" t="s">
        <v>9</v>
      </c>
      <c r="F227" s="3" t="s">
        <v>10</v>
      </c>
    </row>
    <row r="228" spans="1:6" x14ac:dyDescent="0.3">
      <c r="A228" s="1" t="s">
        <v>2</v>
      </c>
      <c r="B228" t="s">
        <v>2</v>
      </c>
      <c r="C228" t="s">
        <v>2</v>
      </c>
      <c r="D228" s="2" t="s">
        <v>3</v>
      </c>
      <c r="E228" s="2" t="s">
        <v>4</v>
      </c>
      <c r="F228" s="3" t="s">
        <v>5</v>
      </c>
    </row>
    <row r="229" spans="1:6" x14ac:dyDescent="0.3">
      <c r="A229" s="1">
        <v>1</v>
      </c>
      <c r="B229">
        <v>1</v>
      </c>
      <c r="C229">
        <v>36</v>
      </c>
      <c r="D229" s="2">
        <v>5.5559999999999998E-2</v>
      </c>
      <c r="E229" s="2">
        <v>0.10836999999999999</v>
      </c>
      <c r="F229" s="3">
        <v>2.8420000000000001E-2</v>
      </c>
    </row>
    <row r="230" spans="1:6" x14ac:dyDescent="0.3">
      <c r="A230" s="1">
        <v>2</v>
      </c>
      <c r="B230">
        <v>2</v>
      </c>
      <c r="C230">
        <v>36</v>
      </c>
      <c r="D230" s="2">
        <v>0.30556</v>
      </c>
      <c r="E230" s="2">
        <v>0.36032999999999998</v>
      </c>
      <c r="F230" s="3">
        <v>4.2930000000000003E-2</v>
      </c>
    </row>
    <row r="231" spans="1:6" x14ac:dyDescent="0.3">
      <c r="A231" s="1">
        <v>3</v>
      </c>
      <c r="B231">
        <v>3</v>
      </c>
      <c r="C231">
        <v>34</v>
      </c>
      <c r="D231" s="2">
        <v>0.5</v>
      </c>
      <c r="E231" s="2">
        <v>0.74758999999999998</v>
      </c>
      <c r="F231" s="3">
        <v>6.8799999999999998E-3</v>
      </c>
    </row>
    <row r="232" spans="1:6" x14ac:dyDescent="0.3">
      <c r="A232" s="1">
        <v>4</v>
      </c>
      <c r="B232">
        <v>4</v>
      </c>
      <c r="C232">
        <v>36</v>
      </c>
      <c r="D232" s="2">
        <v>0.80556000000000005</v>
      </c>
      <c r="E232" s="2">
        <v>0.88771999999999995</v>
      </c>
      <c r="F232" s="3">
        <v>0.31236999999999998</v>
      </c>
    </row>
    <row r="233" spans="1:6" x14ac:dyDescent="0.3">
      <c r="A233" s="1">
        <v>5</v>
      </c>
      <c r="B233">
        <v>5</v>
      </c>
      <c r="C233">
        <v>35</v>
      </c>
      <c r="D233" s="2">
        <v>0.4</v>
      </c>
      <c r="E233" s="2">
        <v>0.54657999999999995</v>
      </c>
      <c r="F233" s="3">
        <v>4.2939999999999999E-2</v>
      </c>
    </row>
    <row r="234" spans="1:6" x14ac:dyDescent="0.3">
      <c r="A234" s="1">
        <v>6</v>
      </c>
      <c r="B234">
        <v>6</v>
      </c>
      <c r="C234">
        <v>36</v>
      </c>
      <c r="D234" s="2">
        <v>0.63888999999999996</v>
      </c>
      <c r="E234" s="2">
        <v>0.59116000000000002</v>
      </c>
      <c r="F234" s="3">
        <v>0.57657000000000003</v>
      </c>
    </row>
    <row r="235" spans="1:6" x14ac:dyDescent="0.3">
      <c r="A235" s="1">
        <v>7</v>
      </c>
      <c r="B235">
        <v>7</v>
      </c>
      <c r="C235">
        <v>36</v>
      </c>
      <c r="D235" s="2">
        <v>0.55556000000000005</v>
      </c>
      <c r="E235" s="2">
        <v>0.56025000000000003</v>
      </c>
      <c r="F235" s="3">
        <v>0.14416000000000001</v>
      </c>
    </row>
    <row r="236" spans="1:6" x14ac:dyDescent="0.3">
      <c r="A236" s="1">
        <v>8</v>
      </c>
      <c r="B236">
        <v>8</v>
      </c>
      <c r="C236">
        <v>35</v>
      </c>
      <c r="D236" s="2">
        <v>0.62856999999999996</v>
      </c>
      <c r="E236" s="2">
        <v>0.71843000000000001</v>
      </c>
      <c r="F236" s="3">
        <v>0.10875</v>
      </c>
    </row>
    <row r="237" spans="1:6" x14ac:dyDescent="0.3">
      <c r="A237" s="1">
        <v>9</v>
      </c>
      <c r="B237">
        <v>9</v>
      </c>
      <c r="C237">
        <v>35</v>
      </c>
      <c r="D237" s="2">
        <v>0.74285999999999996</v>
      </c>
      <c r="E237" s="2">
        <v>0.80040999999999995</v>
      </c>
      <c r="F237" s="3">
        <v>0.16400000000000001</v>
      </c>
    </row>
    <row r="238" spans="1:6" x14ac:dyDescent="0.3">
      <c r="A238" s="1">
        <v>10</v>
      </c>
      <c r="B238">
        <v>10</v>
      </c>
      <c r="C238">
        <v>34</v>
      </c>
      <c r="D238" s="2">
        <v>0.38235000000000002</v>
      </c>
      <c r="E238" s="2">
        <v>0.67252000000000001</v>
      </c>
      <c r="F238" s="3">
        <v>3.3E-4</v>
      </c>
    </row>
    <row r="239" spans="1:6" x14ac:dyDescent="0.3">
      <c r="A239" s="1">
        <v>11</v>
      </c>
      <c r="B239">
        <v>11</v>
      </c>
      <c r="C239">
        <v>36</v>
      </c>
      <c r="D239" s="2">
        <v>0.38889000000000001</v>
      </c>
      <c r="E239" s="2">
        <v>0.34155000000000002</v>
      </c>
      <c r="F239" s="3">
        <v>1</v>
      </c>
    </row>
    <row r="240" spans="1:6" x14ac:dyDescent="0.3">
      <c r="A240" s="1">
        <v>12</v>
      </c>
      <c r="B240">
        <v>12</v>
      </c>
      <c r="C240">
        <v>36</v>
      </c>
      <c r="D240" s="2">
        <v>0.33333000000000002</v>
      </c>
      <c r="E240" s="2">
        <v>0.56025000000000003</v>
      </c>
      <c r="F240" s="3">
        <v>9.8399999999999998E-3</v>
      </c>
    </row>
    <row r="241" spans="1:6" x14ac:dyDescent="0.3">
      <c r="A241" s="1">
        <v>13</v>
      </c>
      <c r="B241">
        <v>13</v>
      </c>
      <c r="C241">
        <v>36</v>
      </c>
      <c r="D241" s="2">
        <v>0.61111000000000004</v>
      </c>
      <c r="E241" s="2">
        <v>0.69835999999999998</v>
      </c>
      <c r="F241" s="3">
        <v>0.23497000000000001</v>
      </c>
    </row>
    <row r="242" spans="1:6" x14ac:dyDescent="0.3">
      <c r="A242" s="1">
        <v>14</v>
      </c>
      <c r="B242">
        <v>14</v>
      </c>
      <c r="C242">
        <v>36</v>
      </c>
      <c r="D242" s="2">
        <v>0.58333000000000002</v>
      </c>
      <c r="E242" s="2">
        <v>0.64044999999999996</v>
      </c>
      <c r="F242" s="3">
        <v>0.64336000000000004</v>
      </c>
    </row>
    <row r="243" spans="1:6" x14ac:dyDescent="0.3">
      <c r="A243" s="1" t="s">
        <v>2</v>
      </c>
      <c r="B243" t="s">
        <v>2</v>
      </c>
      <c r="C243" t="s">
        <v>2</v>
      </c>
      <c r="D243" s="2" t="s">
        <v>3</v>
      </c>
      <c r="E243" s="2" t="s">
        <v>4</v>
      </c>
      <c r="F243" s="3" t="s">
        <v>5</v>
      </c>
    </row>
    <row r="245" spans="1:6" x14ac:dyDescent="0.3">
      <c r="A245" s="1" t="s">
        <v>28</v>
      </c>
      <c r="B245" t="s">
        <v>28</v>
      </c>
      <c r="C245" t="s">
        <v>29</v>
      </c>
    </row>
    <row r="249" spans="1:6" x14ac:dyDescent="0.3">
      <c r="A249" s="1" t="s">
        <v>2</v>
      </c>
      <c r="B249" t="s">
        <v>2</v>
      </c>
      <c r="C249" t="s">
        <v>2</v>
      </c>
      <c r="D249" s="2" t="s">
        <v>3</v>
      </c>
      <c r="E249" s="2" t="s">
        <v>4</v>
      </c>
      <c r="F249" s="3" t="s">
        <v>5</v>
      </c>
    </row>
    <row r="250" spans="1:6" x14ac:dyDescent="0.3">
      <c r="A250" s="1" t="s">
        <v>6</v>
      </c>
      <c r="B250" t="s">
        <v>6</v>
      </c>
      <c r="C250" t="s">
        <v>7</v>
      </c>
      <c r="D250" s="2" t="s">
        <v>8</v>
      </c>
      <c r="E250" s="2" t="s">
        <v>9</v>
      </c>
      <c r="F250" s="3" t="s">
        <v>10</v>
      </c>
    </row>
    <row r="251" spans="1:6" x14ac:dyDescent="0.3">
      <c r="A251" s="1" t="s">
        <v>2</v>
      </c>
      <c r="B251" t="s">
        <v>2</v>
      </c>
      <c r="C251" t="s">
        <v>2</v>
      </c>
      <c r="D251" s="2" t="s">
        <v>3</v>
      </c>
      <c r="E251" s="2" t="s">
        <v>4</v>
      </c>
      <c r="F251" s="3" t="s">
        <v>5</v>
      </c>
    </row>
    <row r="252" spans="1:6" x14ac:dyDescent="0.3">
      <c r="A252" s="1">
        <v>1</v>
      </c>
      <c r="B252">
        <v>1</v>
      </c>
      <c r="C252">
        <v>23</v>
      </c>
      <c r="D252" s="2">
        <v>4.3479999999999998E-2</v>
      </c>
      <c r="E252" s="2">
        <v>4.3479999999999998E-2</v>
      </c>
      <c r="F252" s="3">
        <v>1</v>
      </c>
    </row>
    <row r="253" spans="1:6" x14ac:dyDescent="0.3">
      <c r="A253" s="1">
        <v>2</v>
      </c>
      <c r="B253">
        <v>2</v>
      </c>
      <c r="C253">
        <v>18</v>
      </c>
      <c r="D253" s="2">
        <v>0.22222</v>
      </c>
      <c r="E253" s="2">
        <v>0.29365000000000002</v>
      </c>
      <c r="F253" s="3">
        <v>0.39068999999999998</v>
      </c>
    </row>
    <row r="254" spans="1:6" x14ac:dyDescent="0.3">
      <c r="A254" s="1">
        <v>3</v>
      </c>
      <c r="B254">
        <v>3</v>
      </c>
      <c r="C254">
        <v>23</v>
      </c>
      <c r="D254" s="2">
        <v>0.86956999999999995</v>
      </c>
      <c r="E254" s="2">
        <v>0.81835999999999998</v>
      </c>
      <c r="F254" s="3">
        <v>0.98706000000000005</v>
      </c>
    </row>
    <row r="255" spans="1:6" x14ac:dyDescent="0.3">
      <c r="A255" s="1">
        <v>4</v>
      </c>
      <c r="B255">
        <v>4</v>
      </c>
      <c r="C255">
        <v>23</v>
      </c>
      <c r="D255" s="2">
        <v>0.82608999999999999</v>
      </c>
      <c r="E255" s="2">
        <v>0.83670999999999995</v>
      </c>
      <c r="F255" s="3">
        <v>0.19545999999999999</v>
      </c>
    </row>
    <row r="256" spans="1:6" x14ac:dyDescent="0.3">
      <c r="A256" s="1">
        <v>5</v>
      </c>
      <c r="B256">
        <v>5</v>
      </c>
      <c r="C256">
        <v>22</v>
      </c>
      <c r="D256" s="2">
        <v>0.5</v>
      </c>
      <c r="E256" s="2">
        <v>0.53171000000000002</v>
      </c>
      <c r="F256" s="3">
        <v>1</v>
      </c>
    </row>
    <row r="257" spans="1:6" x14ac:dyDescent="0.3">
      <c r="A257" s="1">
        <v>6</v>
      </c>
      <c r="B257">
        <v>6</v>
      </c>
      <c r="C257">
        <v>23</v>
      </c>
      <c r="D257" s="2">
        <v>0.65217000000000003</v>
      </c>
      <c r="E257" s="2">
        <v>0.58260999999999996</v>
      </c>
      <c r="F257" s="3">
        <v>0.38901000000000002</v>
      </c>
    </row>
    <row r="258" spans="1:6" x14ac:dyDescent="0.3">
      <c r="A258" s="1">
        <v>7</v>
      </c>
      <c r="B258">
        <v>7</v>
      </c>
      <c r="C258">
        <v>23</v>
      </c>
      <c r="D258" s="2">
        <v>0.39129999999999998</v>
      </c>
      <c r="E258" s="2">
        <v>0.4657</v>
      </c>
      <c r="F258" s="3">
        <v>0.30887999999999999</v>
      </c>
    </row>
    <row r="259" spans="1:6" x14ac:dyDescent="0.3">
      <c r="A259" s="1">
        <v>8</v>
      </c>
      <c r="B259">
        <v>8</v>
      </c>
      <c r="C259">
        <v>23</v>
      </c>
      <c r="D259" s="2">
        <v>0.43478</v>
      </c>
      <c r="E259" s="2">
        <v>0.56521999999999994</v>
      </c>
      <c r="F259" s="3">
        <v>0.32769999999999999</v>
      </c>
    </row>
    <row r="260" spans="1:6" x14ac:dyDescent="0.3">
      <c r="A260" s="1">
        <v>9</v>
      </c>
      <c r="B260">
        <v>9</v>
      </c>
      <c r="C260">
        <v>22</v>
      </c>
      <c r="D260" s="2">
        <v>0.68181999999999998</v>
      </c>
      <c r="E260" s="2">
        <v>0.82030000000000003</v>
      </c>
      <c r="F260" s="3">
        <v>0.10489999999999999</v>
      </c>
    </row>
    <row r="261" spans="1:6" x14ac:dyDescent="0.3">
      <c r="A261" s="1">
        <v>10</v>
      </c>
      <c r="B261">
        <v>10</v>
      </c>
      <c r="C261">
        <v>17</v>
      </c>
      <c r="D261" s="2">
        <v>0.11765</v>
      </c>
      <c r="E261" s="2">
        <v>0.59358</v>
      </c>
      <c r="F261" s="3">
        <v>1.1E-4</v>
      </c>
    </row>
    <row r="262" spans="1:6" x14ac:dyDescent="0.3">
      <c r="A262" s="1">
        <v>11</v>
      </c>
      <c r="B262">
        <v>11</v>
      </c>
      <c r="C262">
        <v>23</v>
      </c>
      <c r="D262" s="2">
        <v>0.43478</v>
      </c>
      <c r="E262" s="2">
        <v>0.54203000000000001</v>
      </c>
      <c r="F262" s="3">
        <v>0.24012</v>
      </c>
    </row>
    <row r="263" spans="1:6" x14ac:dyDescent="0.3">
      <c r="A263" s="1">
        <v>12</v>
      </c>
      <c r="B263">
        <v>12</v>
      </c>
      <c r="C263">
        <v>23</v>
      </c>
      <c r="D263" s="2">
        <v>0.47826000000000002</v>
      </c>
      <c r="E263" s="2">
        <v>0.50144999999999995</v>
      </c>
      <c r="F263" s="3">
        <v>1</v>
      </c>
    </row>
    <row r="264" spans="1:6" x14ac:dyDescent="0.3">
      <c r="A264" s="1">
        <v>13</v>
      </c>
      <c r="B264">
        <v>13</v>
      </c>
      <c r="C264">
        <v>23</v>
      </c>
      <c r="D264" s="2">
        <v>0.86956999999999995</v>
      </c>
      <c r="E264" s="2">
        <v>0.72753999999999996</v>
      </c>
      <c r="F264" s="3">
        <v>0.64339000000000002</v>
      </c>
    </row>
    <row r="265" spans="1:6" x14ac:dyDescent="0.3">
      <c r="A265" s="1">
        <v>14</v>
      </c>
      <c r="B265">
        <v>14</v>
      </c>
      <c r="C265">
        <v>23</v>
      </c>
      <c r="D265" s="2">
        <v>0.56521999999999994</v>
      </c>
      <c r="E265" s="2">
        <v>0.5343</v>
      </c>
      <c r="F265" s="3">
        <v>1</v>
      </c>
    </row>
    <row r="266" spans="1:6" x14ac:dyDescent="0.3">
      <c r="A266" s="1" t="s">
        <v>2</v>
      </c>
      <c r="B266" t="s">
        <v>2</v>
      </c>
      <c r="C266" t="s">
        <v>2</v>
      </c>
      <c r="D266" s="2" t="s">
        <v>3</v>
      </c>
      <c r="E266" s="2" t="s">
        <v>4</v>
      </c>
      <c r="F266" s="3" t="s">
        <v>5</v>
      </c>
    </row>
    <row r="270" spans="1:6" x14ac:dyDescent="0.3">
      <c r="A270" s="1" t="s">
        <v>30</v>
      </c>
      <c r="B270" t="s">
        <v>30</v>
      </c>
      <c r="C270" t="s">
        <v>31</v>
      </c>
    </row>
    <row r="273" spans="1:6" x14ac:dyDescent="0.3">
      <c r="A273" s="1" t="s">
        <v>2</v>
      </c>
      <c r="B273" t="s">
        <v>2</v>
      </c>
      <c r="C273" t="s">
        <v>2</v>
      </c>
      <c r="D273" s="2" t="s">
        <v>3</v>
      </c>
      <c r="E273" s="2" t="s">
        <v>4</v>
      </c>
      <c r="F273" s="3" t="s">
        <v>5</v>
      </c>
    </row>
    <row r="274" spans="1:6" x14ac:dyDescent="0.3">
      <c r="A274" s="1" t="s">
        <v>6</v>
      </c>
      <c r="B274" t="s">
        <v>6</v>
      </c>
      <c r="C274" t="s">
        <v>7</v>
      </c>
      <c r="D274" s="2" t="s">
        <v>8</v>
      </c>
      <c r="E274" s="2" t="s">
        <v>9</v>
      </c>
      <c r="F274" s="3" t="s">
        <v>10</v>
      </c>
    </row>
    <row r="275" spans="1:6" x14ac:dyDescent="0.3">
      <c r="A275" s="1" t="s">
        <v>2</v>
      </c>
      <c r="B275" t="s">
        <v>2</v>
      </c>
      <c r="C275" t="s">
        <v>2</v>
      </c>
      <c r="D275" s="2" t="s">
        <v>3</v>
      </c>
      <c r="E275" s="2" t="s">
        <v>4</v>
      </c>
      <c r="F275" s="3" t="s">
        <v>5</v>
      </c>
    </row>
    <row r="276" spans="1:6" x14ac:dyDescent="0.3">
      <c r="A276" s="1">
        <v>1</v>
      </c>
      <c r="B276">
        <v>1</v>
      </c>
      <c r="C276">
        <v>54</v>
      </c>
      <c r="D276" s="2">
        <v>5.5559999999999998E-2</v>
      </c>
      <c r="E276" s="2">
        <v>5.4859999999999999E-2</v>
      </c>
      <c r="F276" s="3">
        <v>1</v>
      </c>
    </row>
    <row r="277" spans="1:6" x14ac:dyDescent="0.3">
      <c r="A277" s="1">
        <v>2</v>
      </c>
      <c r="B277">
        <v>2</v>
      </c>
      <c r="C277">
        <v>55</v>
      </c>
      <c r="D277" s="2">
        <v>0.43636000000000003</v>
      </c>
      <c r="E277" s="2">
        <v>0.39349000000000001</v>
      </c>
      <c r="F277" s="3">
        <v>0.23133000000000001</v>
      </c>
    </row>
    <row r="278" spans="1:6" x14ac:dyDescent="0.3">
      <c r="A278" s="1">
        <v>3</v>
      </c>
      <c r="B278">
        <v>3</v>
      </c>
      <c r="C278">
        <v>54</v>
      </c>
      <c r="D278" s="2">
        <v>0.61111000000000004</v>
      </c>
      <c r="E278" s="2">
        <v>0.78505000000000003</v>
      </c>
      <c r="F278" s="3">
        <v>4.2000000000000002E-4</v>
      </c>
    </row>
    <row r="279" spans="1:6" x14ac:dyDescent="0.3">
      <c r="A279" s="1">
        <v>4</v>
      </c>
      <c r="B279">
        <v>4</v>
      </c>
      <c r="C279">
        <v>55</v>
      </c>
      <c r="D279" s="2">
        <v>0.85455000000000003</v>
      </c>
      <c r="E279" s="2">
        <v>0.87573000000000001</v>
      </c>
      <c r="F279" s="3">
        <v>0.32595000000000002</v>
      </c>
    </row>
    <row r="280" spans="1:6" x14ac:dyDescent="0.3">
      <c r="A280" s="1">
        <v>5</v>
      </c>
      <c r="B280">
        <v>5</v>
      </c>
      <c r="C280">
        <v>55</v>
      </c>
      <c r="D280" s="2">
        <v>0.4</v>
      </c>
      <c r="E280" s="2">
        <v>0.58631999999999995</v>
      </c>
      <c r="F280" s="3">
        <v>3.6900000000000001E-3</v>
      </c>
    </row>
    <row r="281" spans="1:6" x14ac:dyDescent="0.3">
      <c r="A281" s="1">
        <v>6</v>
      </c>
      <c r="B281">
        <v>6</v>
      </c>
      <c r="C281">
        <v>55</v>
      </c>
      <c r="D281" s="2">
        <v>0.38181999999999999</v>
      </c>
      <c r="E281" s="2">
        <v>0.63036000000000003</v>
      </c>
      <c r="F281" s="3">
        <v>1.1999999999999999E-3</v>
      </c>
    </row>
    <row r="282" spans="1:6" x14ac:dyDescent="0.3">
      <c r="A282" s="1">
        <v>7</v>
      </c>
      <c r="B282">
        <v>7</v>
      </c>
      <c r="C282">
        <v>55</v>
      </c>
      <c r="D282" s="2">
        <v>0.58182</v>
      </c>
      <c r="E282" s="2">
        <v>0.65271000000000001</v>
      </c>
      <c r="F282" s="3">
        <v>0.24590000000000001</v>
      </c>
    </row>
    <row r="283" spans="1:6" x14ac:dyDescent="0.3">
      <c r="A283" s="1">
        <v>8</v>
      </c>
      <c r="B283">
        <v>8</v>
      </c>
      <c r="C283">
        <v>55</v>
      </c>
      <c r="D283" s="2">
        <v>0.69091000000000002</v>
      </c>
      <c r="E283" s="2">
        <v>0.62719000000000003</v>
      </c>
      <c r="F283" s="3">
        <v>0.95074999999999998</v>
      </c>
    </row>
    <row r="284" spans="1:6" x14ac:dyDescent="0.3">
      <c r="A284" s="1">
        <v>9</v>
      </c>
      <c r="B284">
        <v>9</v>
      </c>
      <c r="C284">
        <v>52</v>
      </c>
      <c r="D284" s="2">
        <v>0.55769000000000002</v>
      </c>
      <c r="E284" s="2">
        <v>0.79125999999999996</v>
      </c>
      <c r="F284" s="3">
        <v>6.0999999999999997E-4</v>
      </c>
    </row>
    <row r="285" spans="1:6" x14ac:dyDescent="0.3">
      <c r="A285" s="1">
        <v>10</v>
      </c>
      <c r="B285">
        <v>10</v>
      </c>
      <c r="C285">
        <v>54</v>
      </c>
      <c r="D285" s="2">
        <v>0.46295999999999998</v>
      </c>
      <c r="E285" s="2">
        <v>0.62150000000000005</v>
      </c>
      <c r="F285" s="3">
        <v>4.5199999999999997E-3</v>
      </c>
    </row>
    <row r="286" spans="1:6" x14ac:dyDescent="0.3">
      <c r="A286" s="1">
        <v>11</v>
      </c>
      <c r="B286">
        <v>11</v>
      </c>
      <c r="C286">
        <v>55</v>
      </c>
      <c r="D286" s="2">
        <v>0.61817999999999995</v>
      </c>
      <c r="E286" s="2">
        <v>0.71743000000000001</v>
      </c>
      <c r="F286" s="3">
        <v>1.66E-2</v>
      </c>
    </row>
    <row r="287" spans="1:6" x14ac:dyDescent="0.3">
      <c r="A287" s="1">
        <v>12</v>
      </c>
      <c r="B287">
        <v>12</v>
      </c>
      <c r="C287">
        <v>54</v>
      </c>
      <c r="D287" s="2">
        <v>0.53703999999999996</v>
      </c>
      <c r="E287" s="2">
        <v>0.67342000000000002</v>
      </c>
      <c r="F287" s="3">
        <v>5.5960000000000003E-2</v>
      </c>
    </row>
    <row r="288" spans="1:6" x14ac:dyDescent="0.3">
      <c r="A288" s="1">
        <v>13</v>
      </c>
      <c r="B288">
        <v>13</v>
      </c>
      <c r="C288">
        <v>55</v>
      </c>
      <c r="D288" s="2">
        <v>0.65454999999999997</v>
      </c>
      <c r="E288" s="2">
        <v>0.71843000000000001</v>
      </c>
      <c r="F288" s="3">
        <v>0.49307000000000001</v>
      </c>
    </row>
    <row r="289" spans="1:6" x14ac:dyDescent="0.3">
      <c r="A289" s="1">
        <v>14</v>
      </c>
      <c r="B289">
        <v>14</v>
      </c>
      <c r="C289">
        <v>55</v>
      </c>
      <c r="D289" s="2">
        <v>0.67273000000000005</v>
      </c>
      <c r="E289" s="2">
        <v>0.66588999999999998</v>
      </c>
      <c r="F289" s="3">
        <v>0.65295000000000003</v>
      </c>
    </row>
    <row r="290" spans="1:6" x14ac:dyDescent="0.3">
      <c r="A290" s="1" t="s">
        <v>2</v>
      </c>
      <c r="B290" t="s">
        <v>2</v>
      </c>
      <c r="C290" t="s">
        <v>2</v>
      </c>
      <c r="D290" s="2" t="s">
        <v>3</v>
      </c>
      <c r="E290" s="2" t="s">
        <v>4</v>
      </c>
      <c r="F290" s="3" t="s">
        <v>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6"/>
  <sheetViews>
    <sheetView zoomScaleNormal="100" workbookViewId="0">
      <selection activeCell="A21" sqref="A21:A26"/>
    </sheetView>
  </sheetViews>
  <sheetFormatPr defaultColWidth="8.85546875" defaultRowHeight="12" x14ac:dyDescent="0.2"/>
  <cols>
    <col min="1" max="1" width="8.85546875" style="4"/>
    <col min="2" max="27" width="4.7109375" style="4" customWidth="1"/>
    <col min="28" max="16384" width="8.85546875" style="4"/>
  </cols>
  <sheetData>
    <row r="1" spans="1:27" ht="11.45" x14ac:dyDescent="0.2">
      <c r="A1" s="4" t="s">
        <v>32</v>
      </c>
    </row>
    <row r="2" spans="1:27" s="5" customFormat="1" ht="25.9" customHeight="1" x14ac:dyDescent="0.25">
      <c r="B2" s="26" t="s">
        <v>34</v>
      </c>
      <c r="C2" s="27"/>
      <c r="D2" s="26" t="s">
        <v>35</v>
      </c>
      <c r="E2" s="27"/>
      <c r="F2" s="26" t="s">
        <v>36</v>
      </c>
      <c r="G2" s="27"/>
      <c r="H2" s="26" t="s">
        <v>37</v>
      </c>
      <c r="I2" s="27"/>
      <c r="J2" s="26" t="s">
        <v>38</v>
      </c>
      <c r="K2" s="27"/>
      <c r="L2" s="26" t="s">
        <v>39</v>
      </c>
      <c r="M2" s="27"/>
      <c r="N2" s="26" t="s">
        <v>40</v>
      </c>
      <c r="O2" s="27"/>
      <c r="P2" s="26" t="s">
        <v>41</v>
      </c>
      <c r="Q2" s="27"/>
      <c r="R2" s="26" t="s">
        <v>42</v>
      </c>
      <c r="S2" s="27"/>
      <c r="T2" s="26" t="s">
        <v>43</v>
      </c>
      <c r="U2" s="27"/>
      <c r="V2" s="26" t="s">
        <v>44</v>
      </c>
      <c r="W2" s="27"/>
      <c r="X2" s="26" t="s">
        <v>45</v>
      </c>
      <c r="Y2" s="27"/>
      <c r="Z2" s="26" t="s">
        <v>46</v>
      </c>
      <c r="AA2" s="27"/>
    </row>
    <row r="3" spans="1:27" ht="15" x14ac:dyDescent="0.35">
      <c r="A3" s="4" t="s">
        <v>33</v>
      </c>
      <c r="B3" s="6" t="s">
        <v>68</v>
      </c>
      <c r="C3" s="6" t="s">
        <v>69</v>
      </c>
      <c r="D3" s="6" t="s">
        <v>68</v>
      </c>
      <c r="E3" s="6" t="s">
        <v>69</v>
      </c>
      <c r="F3" s="6" t="s">
        <v>68</v>
      </c>
      <c r="G3" s="6" t="s">
        <v>69</v>
      </c>
      <c r="H3" s="6" t="s">
        <v>68</v>
      </c>
      <c r="I3" s="6" t="s">
        <v>69</v>
      </c>
      <c r="J3" s="6" t="s">
        <v>68</v>
      </c>
      <c r="K3" s="6" t="s">
        <v>69</v>
      </c>
      <c r="L3" s="6" t="s">
        <v>68</v>
      </c>
      <c r="M3" s="6" t="s">
        <v>69</v>
      </c>
      <c r="N3" s="6" t="s">
        <v>68</v>
      </c>
      <c r="O3" s="6" t="s">
        <v>69</v>
      </c>
      <c r="P3" s="6" t="s">
        <v>68</v>
      </c>
      <c r="Q3" s="6" t="s">
        <v>69</v>
      </c>
      <c r="R3" s="6" t="s">
        <v>68</v>
      </c>
      <c r="S3" s="6" t="s">
        <v>69</v>
      </c>
      <c r="T3" s="6" t="s">
        <v>68</v>
      </c>
      <c r="U3" s="6" t="s">
        <v>69</v>
      </c>
      <c r="V3" s="6" t="s">
        <v>68</v>
      </c>
      <c r="W3" s="6" t="s">
        <v>69</v>
      </c>
      <c r="X3" s="6" t="s">
        <v>68</v>
      </c>
      <c r="Y3" s="6" t="s">
        <v>69</v>
      </c>
      <c r="Z3" s="6" t="s">
        <v>68</v>
      </c>
      <c r="AA3" s="6" t="s">
        <v>69</v>
      </c>
    </row>
    <row r="4" spans="1:27" x14ac:dyDescent="0.25">
      <c r="A4" s="7" t="s">
        <v>61</v>
      </c>
      <c r="B4" s="8">
        <v>0.15384999999999999</v>
      </c>
      <c r="C4" s="8">
        <v>0.14768999999999999</v>
      </c>
      <c r="D4" s="8">
        <v>0.11864</v>
      </c>
      <c r="E4" s="8">
        <v>0.11343</v>
      </c>
      <c r="F4" s="8">
        <v>9.0910000000000005E-2</v>
      </c>
      <c r="G4" s="8">
        <v>8.9080000000000006E-2</v>
      </c>
      <c r="H4" s="8">
        <v>0.08</v>
      </c>
      <c r="I4" s="8">
        <v>0.15429000000000001</v>
      </c>
      <c r="J4" s="8">
        <v>0.50819999999999999</v>
      </c>
      <c r="K4" s="8">
        <v>0.56727000000000005</v>
      </c>
      <c r="L4" s="8">
        <v>0.24490000000000001</v>
      </c>
      <c r="M4" s="8">
        <v>0.24321000000000001</v>
      </c>
      <c r="N4" s="8">
        <v>0.33333000000000002</v>
      </c>
      <c r="O4" s="8">
        <v>0.35936000000000001</v>
      </c>
      <c r="P4" s="8">
        <v>0.11594</v>
      </c>
      <c r="Q4" s="8">
        <v>0.11212999999999999</v>
      </c>
      <c r="R4" s="6" t="s">
        <v>67</v>
      </c>
      <c r="S4" s="6" t="s">
        <v>67</v>
      </c>
      <c r="T4" s="9">
        <v>0</v>
      </c>
      <c r="U4" s="9">
        <v>6.8930000000000005E-2</v>
      </c>
      <c r="V4" s="8">
        <v>5.5559999999999998E-2</v>
      </c>
      <c r="W4" s="8">
        <v>0.10836999999999999</v>
      </c>
      <c r="X4" s="8">
        <v>4.3479999999999998E-2</v>
      </c>
      <c r="Y4" s="8">
        <v>4.3479999999999998E-2</v>
      </c>
      <c r="Z4" s="8">
        <v>5.5559999999999998E-2</v>
      </c>
      <c r="AA4" s="8">
        <v>5.4859999999999999E-2</v>
      </c>
    </row>
    <row r="5" spans="1:27" ht="11.45" x14ac:dyDescent="0.2">
      <c r="A5" s="7" t="s">
        <v>62</v>
      </c>
      <c r="B5" s="8">
        <v>0.14285999999999999</v>
      </c>
      <c r="C5" s="8">
        <v>0.20369999999999999</v>
      </c>
      <c r="D5" s="8">
        <v>6.8970000000000004E-2</v>
      </c>
      <c r="E5" s="8">
        <v>6.762E-2</v>
      </c>
      <c r="F5" s="8">
        <v>0.20455000000000001</v>
      </c>
      <c r="G5" s="8">
        <v>0.2291</v>
      </c>
      <c r="H5" s="8">
        <v>0.04</v>
      </c>
      <c r="I5" s="8">
        <v>0.11673</v>
      </c>
      <c r="J5" s="8">
        <v>0.45455000000000001</v>
      </c>
      <c r="K5" s="8">
        <v>0.48404000000000003</v>
      </c>
      <c r="L5" s="8">
        <v>0.52</v>
      </c>
      <c r="M5" s="8">
        <v>0.45354</v>
      </c>
      <c r="N5" s="8">
        <v>0.37930999999999998</v>
      </c>
      <c r="O5" s="8">
        <v>0.46732000000000001</v>
      </c>
      <c r="P5" s="8">
        <v>0.29851</v>
      </c>
      <c r="Q5" s="8">
        <v>0.31197000000000003</v>
      </c>
      <c r="R5" s="8">
        <v>0.22581000000000001</v>
      </c>
      <c r="S5" s="8">
        <v>0.20993999999999999</v>
      </c>
      <c r="T5" s="8">
        <v>0.33333000000000002</v>
      </c>
      <c r="U5" s="8">
        <v>0.30492000000000002</v>
      </c>
      <c r="V5" s="8">
        <v>0.30556</v>
      </c>
      <c r="W5" s="8">
        <v>0.36032999999999998</v>
      </c>
      <c r="X5" s="8">
        <v>0.22222</v>
      </c>
      <c r="Y5" s="8">
        <v>0.29365000000000002</v>
      </c>
      <c r="Z5" s="8">
        <v>0.43636000000000003</v>
      </c>
      <c r="AA5" s="8">
        <v>0.39349000000000001</v>
      </c>
    </row>
    <row r="6" spans="1:27" x14ac:dyDescent="0.25">
      <c r="A6" s="7" t="s">
        <v>63</v>
      </c>
      <c r="B6" s="8">
        <v>0.61538000000000004</v>
      </c>
      <c r="C6" s="8">
        <v>0.72923000000000004</v>
      </c>
      <c r="D6" s="8">
        <v>0.79310000000000003</v>
      </c>
      <c r="E6" s="8">
        <v>0.82128999999999996</v>
      </c>
      <c r="F6" s="8">
        <v>0.79544999999999999</v>
      </c>
      <c r="G6" s="8">
        <v>0.81530999999999998</v>
      </c>
      <c r="H6" s="8">
        <v>0.83333000000000002</v>
      </c>
      <c r="I6" s="8">
        <v>0.82713000000000003</v>
      </c>
      <c r="J6" s="9">
        <v>0.58333000000000002</v>
      </c>
      <c r="K6" s="9">
        <v>0.81218000000000001</v>
      </c>
      <c r="L6" s="8">
        <v>0.75509999999999999</v>
      </c>
      <c r="M6" s="8">
        <v>0.79108000000000001</v>
      </c>
      <c r="N6" s="8">
        <v>0.65151999999999999</v>
      </c>
      <c r="O6" s="8">
        <v>0.81042999999999998</v>
      </c>
      <c r="P6" s="8">
        <v>0.75</v>
      </c>
      <c r="Q6" s="8">
        <v>0.81318000000000001</v>
      </c>
      <c r="R6" s="8">
        <v>0.58065</v>
      </c>
      <c r="S6" s="8">
        <v>0.67266000000000004</v>
      </c>
      <c r="T6" s="8">
        <v>0.66666999999999998</v>
      </c>
      <c r="U6" s="8">
        <v>0.79525999999999997</v>
      </c>
      <c r="V6" s="8">
        <v>0.5</v>
      </c>
      <c r="W6" s="8">
        <v>0.74758999999999998</v>
      </c>
      <c r="X6" s="8">
        <v>0.86956999999999995</v>
      </c>
      <c r="Y6" s="8">
        <v>0.81835999999999998</v>
      </c>
      <c r="Z6" s="8">
        <v>0.61111000000000004</v>
      </c>
      <c r="AA6" s="8">
        <v>0.78505000000000003</v>
      </c>
    </row>
    <row r="7" spans="1:27" x14ac:dyDescent="0.25">
      <c r="A7" s="7" t="s">
        <v>64</v>
      </c>
      <c r="B7" s="8">
        <v>0.92857000000000001</v>
      </c>
      <c r="C7" s="8">
        <v>0.87565999999999999</v>
      </c>
      <c r="D7" s="8">
        <v>0.74575999999999998</v>
      </c>
      <c r="E7" s="8">
        <v>0.91859000000000002</v>
      </c>
      <c r="F7" s="8">
        <v>0.84091000000000005</v>
      </c>
      <c r="G7" s="8">
        <v>0.82759000000000005</v>
      </c>
      <c r="H7" s="8">
        <v>0.88</v>
      </c>
      <c r="I7" s="8">
        <v>0.88815999999999995</v>
      </c>
      <c r="J7" s="8">
        <v>0.84848000000000001</v>
      </c>
      <c r="K7" s="8">
        <v>0.87104000000000004</v>
      </c>
      <c r="L7" s="8">
        <v>0.64</v>
      </c>
      <c r="M7" s="8">
        <v>0.79615999999999998</v>
      </c>
      <c r="N7" s="9">
        <v>0.62121000000000004</v>
      </c>
      <c r="O7" s="9">
        <v>0.85750999999999999</v>
      </c>
      <c r="P7" s="9">
        <v>0.71013999999999999</v>
      </c>
      <c r="Q7" s="9">
        <v>0.88966000000000001</v>
      </c>
      <c r="R7" s="8">
        <v>0.83870999999999996</v>
      </c>
      <c r="S7" s="8">
        <v>0.84875999999999996</v>
      </c>
      <c r="T7" s="8">
        <v>0.73684000000000005</v>
      </c>
      <c r="U7" s="8">
        <v>0.84428000000000003</v>
      </c>
      <c r="V7" s="8">
        <v>0.80556000000000005</v>
      </c>
      <c r="W7" s="8">
        <v>0.88771999999999995</v>
      </c>
      <c r="X7" s="8">
        <v>0.82608999999999999</v>
      </c>
      <c r="Y7" s="8">
        <v>0.83670999999999995</v>
      </c>
      <c r="Z7" s="8">
        <v>0.85455000000000003</v>
      </c>
      <c r="AA7" s="8">
        <v>0.87573000000000001</v>
      </c>
    </row>
    <row r="8" spans="1:27" ht="11.45" x14ac:dyDescent="0.2">
      <c r="A8" s="7" t="s">
        <v>65</v>
      </c>
      <c r="B8" s="8">
        <v>0.21429000000000001</v>
      </c>
      <c r="C8" s="8">
        <v>0.49470999999999998</v>
      </c>
      <c r="D8" s="8">
        <v>0.49153000000000002</v>
      </c>
      <c r="E8" s="8">
        <v>0.54642999999999997</v>
      </c>
      <c r="F8" s="8">
        <v>0.36364000000000002</v>
      </c>
      <c r="G8" s="8">
        <v>0.48824000000000001</v>
      </c>
      <c r="H8" s="8">
        <v>0.54166999999999998</v>
      </c>
      <c r="I8" s="8">
        <v>0.56649000000000005</v>
      </c>
      <c r="J8" s="8">
        <v>0.5</v>
      </c>
      <c r="K8" s="8">
        <v>0.49630000000000002</v>
      </c>
      <c r="L8" s="8">
        <v>0.52</v>
      </c>
      <c r="M8" s="8">
        <v>0.48485</v>
      </c>
      <c r="N8" s="8">
        <v>0.62121000000000004</v>
      </c>
      <c r="O8" s="8">
        <v>0.50300999999999996</v>
      </c>
      <c r="P8" s="8">
        <v>0.57970999999999995</v>
      </c>
      <c r="Q8" s="8">
        <v>0.51909000000000005</v>
      </c>
      <c r="R8" s="8">
        <v>0.58065</v>
      </c>
      <c r="S8" s="8">
        <v>0.58223000000000003</v>
      </c>
      <c r="T8" s="8">
        <v>0.48214000000000001</v>
      </c>
      <c r="U8" s="8">
        <v>0.51817999999999997</v>
      </c>
      <c r="V8" s="8">
        <v>0.4</v>
      </c>
      <c r="W8" s="8">
        <v>0.54657999999999995</v>
      </c>
      <c r="X8" s="8">
        <v>0.5</v>
      </c>
      <c r="Y8" s="8">
        <v>0.53171000000000002</v>
      </c>
      <c r="Z8" s="8">
        <v>0.4</v>
      </c>
      <c r="AA8" s="8">
        <v>0.58631999999999995</v>
      </c>
    </row>
    <row r="9" spans="1:27" ht="11.45" x14ac:dyDescent="0.2">
      <c r="A9" s="7" t="s">
        <v>66</v>
      </c>
      <c r="B9" s="8">
        <v>0.64285999999999999</v>
      </c>
      <c r="C9" s="8">
        <v>0.62697999999999998</v>
      </c>
      <c r="D9" s="8">
        <v>0.44068000000000002</v>
      </c>
      <c r="E9" s="8">
        <v>0.46529999999999999</v>
      </c>
      <c r="F9" s="8">
        <v>0.5</v>
      </c>
      <c r="G9" s="8">
        <v>0.43757000000000001</v>
      </c>
      <c r="H9" s="8">
        <v>0.44</v>
      </c>
      <c r="I9" s="8">
        <v>0.49306</v>
      </c>
      <c r="J9" s="8">
        <v>0.62121000000000004</v>
      </c>
      <c r="K9" s="8">
        <v>0.63693999999999995</v>
      </c>
      <c r="L9" s="8">
        <v>0.62</v>
      </c>
      <c r="M9" s="8">
        <v>0.63090999999999997</v>
      </c>
      <c r="N9" s="8">
        <v>0.65151999999999999</v>
      </c>
      <c r="O9" s="8">
        <v>0.63139000000000001</v>
      </c>
      <c r="P9" s="8">
        <v>0.55071999999999999</v>
      </c>
      <c r="Q9" s="8">
        <v>0.63968999999999998</v>
      </c>
      <c r="R9" s="8">
        <v>0.58065</v>
      </c>
      <c r="S9" s="8">
        <v>0.60550000000000004</v>
      </c>
      <c r="T9" s="8">
        <v>0.60714000000000001</v>
      </c>
      <c r="U9" s="8">
        <v>0.63980000000000004</v>
      </c>
      <c r="V9" s="8">
        <v>0.63888999999999996</v>
      </c>
      <c r="W9" s="8">
        <v>0.59116000000000002</v>
      </c>
      <c r="X9" s="8">
        <v>0.65217000000000003</v>
      </c>
      <c r="Y9" s="8">
        <v>0.58260999999999996</v>
      </c>
      <c r="Z9" s="8">
        <v>0.38181999999999999</v>
      </c>
      <c r="AA9" s="8">
        <v>0.63036000000000003</v>
      </c>
    </row>
    <row r="10" spans="1:27" ht="11.45" x14ac:dyDescent="0.2">
      <c r="A10" s="7" t="s">
        <v>47</v>
      </c>
      <c r="B10" s="8">
        <v>0.64285999999999999</v>
      </c>
      <c r="C10" s="8">
        <v>0.73809999999999998</v>
      </c>
      <c r="D10" s="8">
        <v>0.64407000000000003</v>
      </c>
      <c r="E10" s="8">
        <v>0.71577999999999997</v>
      </c>
      <c r="F10" s="8">
        <v>0.68181999999999998</v>
      </c>
      <c r="G10" s="8">
        <v>0.64942999999999995</v>
      </c>
      <c r="H10" s="8">
        <v>0.68</v>
      </c>
      <c r="I10" s="8">
        <v>0.72816000000000003</v>
      </c>
      <c r="J10" s="8">
        <v>0.75385000000000002</v>
      </c>
      <c r="K10" s="8">
        <v>0.73548000000000002</v>
      </c>
      <c r="L10" s="8">
        <v>0.4</v>
      </c>
      <c r="M10" s="8">
        <v>0.57494999999999996</v>
      </c>
      <c r="N10" s="8">
        <v>0.42424000000000001</v>
      </c>
      <c r="O10" s="8">
        <v>0.47327999999999998</v>
      </c>
      <c r="P10" s="8">
        <v>0.53622999999999998</v>
      </c>
      <c r="Q10" s="8">
        <v>0.67628999999999995</v>
      </c>
      <c r="R10" s="8">
        <v>0.2</v>
      </c>
      <c r="S10" s="8">
        <v>0.46779999999999999</v>
      </c>
      <c r="T10" s="8">
        <v>0.45613999999999999</v>
      </c>
      <c r="U10" s="8">
        <v>0.59028000000000003</v>
      </c>
      <c r="V10" s="8">
        <v>0.55556000000000005</v>
      </c>
      <c r="W10" s="8">
        <v>0.56025000000000003</v>
      </c>
      <c r="X10" s="8">
        <v>0.39129999999999998</v>
      </c>
      <c r="Y10" s="8">
        <v>0.4657</v>
      </c>
      <c r="Z10" s="8">
        <v>0.58182</v>
      </c>
      <c r="AA10" s="8">
        <v>0.65271000000000001</v>
      </c>
    </row>
    <row r="11" spans="1:27" ht="11.45" x14ac:dyDescent="0.2">
      <c r="A11" s="7" t="s">
        <v>48</v>
      </c>
      <c r="B11" s="8">
        <v>0.64285999999999999</v>
      </c>
      <c r="C11" s="8">
        <v>0.72487000000000001</v>
      </c>
      <c r="D11" s="8">
        <v>0.54237000000000002</v>
      </c>
      <c r="E11" s="8">
        <v>0.66666999999999998</v>
      </c>
      <c r="F11" s="8">
        <v>0.65115999999999996</v>
      </c>
      <c r="G11" s="8">
        <v>0.65334999999999999</v>
      </c>
      <c r="H11" s="8">
        <v>0.56000000000000005</v>
      </c>
      <c r="I11" s="8">
        <v>0.64653000000000005</v>
      </c>
      <c r="J11" s="8">
        <v>0.56061000000000005</v>
      </c>
      <c r="K11" s="8">
        <v>0.67776999999999998</v>
      </c>
      <c r="L11" s="8">
        <v>0.76</v>
      </c>
      <c r="M11" s="8">
        <v>0.67051000000000005</v>
      </c>
      <c r="N11" s="8">
        <v>0.60606000000000004</v>
      </c>
      <c r="O11" s="8">
        <v>0.65185999999999999</v>
      </c>
      <c r="P11" s="8">
        <v>0.54412000000000005</v>
      </c>
      <c r="Q11" s="8">
        <v>0.58594999999999997</v>
      </c>
      <c r="R11" s="8">
        <v>0.51612999999999998</v>
      </c>
      <c r="S11" s="8">
        <v>0.61395999999999995</v>
      </c>
      <c r="T11" s="8">
        <v>0.50876999999999994</v>
      </c>
      <c r="U11" s="8">
        <v>0.53391999999999995</v>
      </c>
      <c r="V11" s="8">
        <v>0.62856999999999996</v>
      </c>
      <c r="W11" s="8">
        <v>0.71843000000000001</v>
      </c>
      <c r="X11" s="8">
        <v>0.43478</v>
      </c>
      <c r="Y11" s="8">
        <v>0.56521999999999994</v>
      </c>
      <c r="Z11" s="8">
        <v>0.69091000000000002</v>
      </c>
      <c r="AA11" s="8">
        <v>0.62719000000000003</v>
      </c>
    </row>
    <row r="12" spans="1:27" x14ac:dyDescent="0.25">
      <c r="A12" s="7" t="s">
        <v>49</v>
      </c>
      <c r="B12" s="8">
        <v>0.57142999999999999</v>
      </c>
      <c r="C12" s="8">
        <v>0.75926000000000005</v>
      </c>
      <c r="D12" s="8">
        <v>0.76363999999999999</v>
      </c>
      <c r="E12" s="8">
        <v>0.82152000000000003</v>
      </c>
      <c r="F12" s="8">
        <v>0.75</v>
      </c>
      <c r="G12" s="8">
        <v>0.83150000000000002</v>
      </c>
      <c r="H12" s="8">
        <v>0.75</v>
      </c>
      <c r="I12" s="8">
        <v>0.81028</v>
      </c>
      <c r="J12" s="8">
        <v>0.60655999999999999</v>
      </c>
      <c r="K12" s="8">
        <v>0.77807999999999999</v>
      </c>
      <c r="L12" s="8">
        <v>0.59574000000000005</v>
      </c>
      <c r="M12" s="8">
        <v>0.77556999999999998</v>
      </c>
      <c r="N12" s="9">
        <v>0.70769000000000004</v>
      </c>
      <c r="O12" s="9">
        <v>0.76505999999999996</v>
      </c>
      <c r="P12" s="9">
        <v>0.58462000000000003</v>
      </c>
      <c r="Q12" s="9">
        <v>0.75407999999999997</v>
      </c>
      <c r="R12" s="8">
        <v>0.7</v>
      </c>
      <c r="S12" s="8">
        <v>0.74872000000000005</v>
      </c>
      <c r="T12" s="8">
        <v>0.65385000000000004</v>
      </c>
      <c r="U12" s="8">
        <v>0.77744999999999997</v>
      </c>
      <c r="V12" s="8">
        <v>0.74285999999999996</v>
      </c>
      <c r="W12" s="8">
        <v>0.80040999999999995</v>
      </c>
      <c r="X12" s="8">
        <v>0.68181999999999998</v>
      </c>
      <c r="Y12" s="8">
        <v>0.82030000000000003</v>
      </c>
      <c r="Z12" s="8">
        <v>0.55769000000000002</v>
      </c>
      <c r="AA12" s="8">
        <v>0.79125999999999996</v>
      </c>
    </row>
    <row r="13" spans="1:27" x14ac:dyDescent="0.25">
      <c r="A13" s="7" t="s">
        <v>50</v>
      </c>
      <c r="B13" s="8">
        <v>0.71428999999999998</v>
      </c>
      <c r="C13" s="8">
        <v>0.75131999999999999</v>
      </c>
      <c r="D13" s="8">
        <v>0.56140000000000001</v>
      </c>
      <c r="E13" s="8">
        <v>0.72023000000000004</v>
      </c>
      <c r="F13" s="8">
        <v>0.51163000000000003</v>
      </c>
      <c r="G13" s="8">
        <v>0.60985</v>
      </c>
      <c r="H13" s="8">
        <v>0.44</v>
      </c>
      <c r="I13" s="8">
        <v>0.72897999999999996</v>
      </c>
      <c r="J13" s="9">
        <v>0.35937999999999998</v>
      </c>
      <c r="K13" s="9">
        <v>0.49373</v>
      </c>
      <c r="L13" s="8">
        <v>0.45651999999999998</v>
      </c>
      <c r="M13" s="8">
        <v>0.65146000000000004</v>
      </c>
      <c r="N13" s="8">
        <v>0.54237000000000002</v>
      </c>
      <c r="O13" s="8">
        <v>0.66015000000000001</v>
      </c>
      <c r="P13" s="8">
        <v>0.38235000000000002</v>
      </c>
      <c r="Q13" s="8">
        <v>0.54193999999999998</v>
      </c>
      <c r="R13" s="9">
        <v>0.2</v>
      </c>
      <c r="S13" s="9">
        <v>0.61977000000000004</v>
      </c>
      <c r="T13" s="9">
        <v>0.46154000000000001</v>
      </c>
      <c r="U13" s="9">
        <v>0.61482000000000003</v>
      </c>
      <c r="V13" s="8">
        <v>0.38235000000000002</v>
      </c>
      <c r="W13" s="8">
        <v>0.67252000000000001</v>
      </c>
      <c r="X13" s="9">
        <v>0.11765</v>
      </c>
      <c r="Y13" s="9">
        <v>0.59358</v>
      </c>
      <c r="Z13" s="8">
        <v>0.46295999999999998</v>
      </c>
      <c r="AA13" s="8">
        <v>0.62150000000000005</v>
      </c>
    </row>
    <row r="14" spans="1:27" ht="11.45" x14ac:dyDescent="0.2">
      <c r="A14" s="7" t="s">
        <v>51</v>
      </c>
      <c r="B14" s="8">
        <v>0.35714000000000001</v>
      </c>
      <c r="C14" s="8">
        <v>0.42063</v>
      </c>
      <c r="D14" s="8">
        <v>0.67796999999999996</v>
      </c>
      <c r="E14" s="8">
        <v>0.65347999999999995</v>
      </c>
      <c r="F14" s="8">
        <v>0.59091000000000005</v>
      </c>
      <c r="G14" s="8">
        <v>0.70298000000000005</v>
      </c>
      <c r="H14" s="8">
        <v>0.72</v>
      </c>
      <c r="I14" s="8">
        <v>0.70694000000000001</v>
      </c>
      <c r="J14" s="8">
        <v>0.51515</v>
      </c>
      <c r="K14" s="8">
        <v>0.56535000000000002</v>
      </c>
      <c r="L14" s="8">
        <v>0.48</v>
      </c>
      <c r="M14" s="8">
        <v>0.47475000000000001</v>
      </c>
      <c r="N14" s="8">
        <v>0.45455000000000001</v>
      </c>
      <c r="O14" s="8">
        <v>0.53944000000000003</v>
      </c>
      <c r="P14" s="8">
        <v>0.53622999999999998</v>
      </c>
      <c r="Q14" s="8">
        <v>0.51041999999999998</v>
      </c>
      <c r="R14" s="8">
        <v>0.35483999999999999</v>
      </c>
      <c r="S14" s="8">
        <v>0.45319999999999999</v>
      </c>
      <c r="T14" s="8">
        <v>0.33333000000000002</v>
      </c>
      <c r="U14" s="8">
        <v>0.40677000000000002</v>
      </c>
      <c r="V14" s="8">
        <v>0.38889000000000001</v>
      </c>
      <c r="W14" s="8">
        <v>0.34155000000000002</v>
      </c>
      <c r="X14" s="8">
        <v>0.43478</v>
      </c>
      <c r="Y14" s="8">
        <v>0.54203000000000001</v>
      </c>
      <c r="Z14" s="8">
        <v>0.61817999999999995</v>
      </c>
      <c r="AA14" s="8">
        <v>0.71743000000000001</v>
      </c>
    </row>
    <row r="15" spans="1:27" x14ac:dyDescent="0.25">
      <c r="A15" s="7" t="s">
        <v>52</v>
      </c>
      <c r="B15" s="8">
        <v>0.35714000000000001</v>
      </c>
      <c r="C15" s="8">
        <v>0.51851999999999998</v>
      </c>
      <c r="D15" s="8">
        <v>0.33898</v>
      </c>
      <c r="E15" s="8">
        <v>0.46124999999999999</v>
      </c>
      <c r="F15" s="8">
        <v>0.29544999999999999</v>
      </c>
      <c r="G15" s="8">
        <v>0.49137999999999998</v>
      </c>
      <c r="H15" s="8">
        <v>0.125</v>
      </c>
      <c r="I15" s="8">
        <v>0.26684000000000002</v>
      </c>
      <c r="J15" s="9">
        <v>0.51515</v>
      </c>
      <c r="K15" s="9">
        <v>0.76693999999999996</v>
      </c>
      <c r="L15" s="8">
        <v>0.54</v>
      </c>
      <c r="M15" s="8">
        <v>0.68667</v>
      </c>
      <c r="N15" s="9">
        <v>0.53029999999999999</v>
      </c>
      <c r="O15" s="9">
        <v>0.74890000000000001</v>
      </c>
      <c r="P15" s="9">
        <v>0.36231999999999998</v>
      </c>
      <c r="Q15" s="9">
        <v>0.69555</v>
      </c>
      <c r="R15" s="8">
        <v>0.51612999999999998</v>
      </c>
      <c r="S15" s="8">
        <v>0.50555000000000005</v>
      </c>
      <c r="T15" s="8">
        <v>0.33333000000000002</v>
      </c>
      <c r="U15" s="8">
        <v>0.46810000000000002</v>
      </c>
      <c r="V15" s="8">
        <v>0.33333000000000002</v>
      </c>
      <c r="W15" s="8">
        <v>0.56025000000000003</v>
      </c>
      <c r="X15" s="8">
        <v>0.47826000000000002</v>
      </c>
      <c r="Y15" s="8">
        <v>0.50144999999999995</v>
      </c>
      <c r="Z15" s="8">
        <v>0.53703999999999996</v>
      </c>
      <c r="AA15" s="8">
        <v>0.67342000000000002</v>
      </c>
    </row>
    <row r="16" spans="1:27" ht="11.45" x14ac:dyDescent="0.2">
      <c r="A16" s="7" t="s">
        <v>53</v>
      </c>
      <c r="B16" s="8">
        <v>0.42857000000000001</v>
      </c>
      <c r="C16" s="8">
        <v>0.47354000000000002</v>
      </c>
      <c r="D16" s="8">
        <v>0.72414000000000001</v>
      </c>
      <c r="E16" s="8">
        <v>0.72248999999999997</v>
      </c>
      <c r="F16" s="8">
        <v>0.79069999999999996</v>
      </c>
      <c r="G16" s="8">
        <v>0.71655000000000002</v>
      </c>
      <c r="H16" s="8">
        <v>0.6</v>
      </c>
      <c r="I16" s="8">
        <v>0.66530999999999996</v>
      </c>
      <c r="J16" s="8">
        <v>0.57142999999999999</v>
      </c>
      <c r="K16" s="8">
        <v>0.61002999999999996</v>
      </c>
      <c r="L16" s="8">
        <v>0.76</v>
      </c>
      <c r="M16" s="8">
        <v>0.74768000000000001</v>
      </c>
      <c r="N16" s="8">
        <v>0.75758000000000003</v>
      </c>
      <c r="O16" s="8">
        <v>0.72785</v>
      </c>
      <c r="P16" s="8">
        <v>0.58823999999999999</v>
      </c>
      <c r="Q16" s="8">
        <v>0.71318000000000004</v>
      </c>
      <c r="R16" s="8">
        <v>0.67742000000000002</v>
      </c>
      <c r="S16" s="8">
        <v>0.69803999999999999</v>
      </c>
      <c r="T16" s="8">
        <v>0.625</v>
      </c>
      <c r="U16" s="8">
        <v>0.66651000000000005</v>
      </c>
      <c r="V16" s="8">
        <v>0.61111000000000004</v>
      </c>
      <c r="W16" s="8">
        <v>0.69835999999999998</v>
      </c>
      <c r="X16" s="8">
        <v>0.86956999999999995</v>
      </c>
      <c r="Y16" s="8">
        <v>0.72753999999999996</v>
      </c>
      <c r="Z16" s="8">
        <v>0.65454999999999997</v>
      </c>
      <c r="AA16" s="8">
        <v>0.71843000000000001</v>
      </c>
    </row>
    <row r="17" spans="1:27" ht="11.45" x14ac:dyDescent="0.2">
      <c r="A17" s="7" t="s">
        <v>54</v>
      </c>
      <c r="B17" s="8">
        <v>0.64285999999999999</v>
      </c>
      <c r="C17" s="8">
        <v>0.76719999999999999</v>
      </c>
      <c r="D17" s="8">
        <v>0.76271</v>
      </c>
      <c r="E17" s="8">
        <v>0.73648999999999998</v>
      </c>
      <c r="F17" s="8">
        <v>0.56818000000000002</v>
      </c>
      <c r="G17" s="8">
        <v>0.69984000000000002</v>
      </c>
      <c r="H17" s="8">
        <v>0.68</v>
      </c>
      <c r="I17" s="8">
        <v>0.75102000000000002</v>
      </c>
      <c r="J17" s="8">
        <v>0.63077000000000005</v>
      </c>
      <c r="K17" s="8">
        <v>0.66047</v>
      </c>
      <c r="L17" s="8">
        <v>0.68</v>
      </c>
      <c r="M17" s="8">
        <v>0.70242000000000004</v>
      </c>
      <c r="N17" s="8">
        <v>0.40909000000000001</v>
      </c>
      <c r="O17" s="8">
        <v>0.56142000000000003</v>
      </c>
      <c r="P17" s="8">
        <v>0.62319000000000002</v>
      </c>
      <c r="Q17" s="8">
        <v>0.61007</v>
      </c>
      <c r="R17" s="8">
        <v>0.58065</v>
      </c>
      <c r="S17" s="8">
        <v>0.54415999999999998</v>
      </c>
      <c r="T17" s="8">
        <v>0.45613999999999999</v>
      </c>
      <c r="U17" s="8">
        <v>0.48361999999999999</v>
      </c>
      <c r="V17" s="8">
        <v>0.58333000000000002</v>
      </c>
      <c r="W17" s="8">
        <v>0.64044999999999996</v>
      </c>
      <c r="X17" s="8">
        <v>0.56521999999999994</v>
      </c>
      <c r="Y17" s="8">
        <v>0.5343</v>
      </c>
      <c r="Z17" s="8">
        <v>0.67273000000000005</v>
      </c>
      <c r="AA17" s="8">
        <v>0.66588999999999998</v>
      </c>
    </row>
    <row r="18" spans="1:27" x14ac:dyDescent="0.25">
      <c r="A18" s="28"/>
      <c r="B18" s="29"/>
      <c r="C18" s="29"/>
      <c r="D18" s="29"/>
      <c r="E18" s="29"/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29"/>
      <c r="AA18" s="29"/>
    </row>
    <row r="21" spans="1:27" ht="11.45" x14ac:dyDescent="0.2">
      <c r="A21" s="7" t="s">
        <v>55</v>
      </c>
    </row>
    <row r="22" spans="1:27" ht="11.45" x14ac:dyDescent="0.2">
      <c r="A22" s="7" t="s">
        <v>56</v>
      </c>
    </row>
    <row r="23" spans="1:27" ht="11.45" x14ac:dyDescent="0.2">
      <c r="A23" s="7" t="s">
        <v>57</v>
      </c>
    </row>
    <row r="24" spans="1:27" ht="11.45" x14ac:dyDescent="0.2">
      <c r="A24" s="7" t="s">
        <v>58</v>
      </c>
    </row>
    <row r="25" spans="1:27" ht="11.45" x14ac:dyDescent="0.2">
      <c r="A25" s="7" t="s">
        <v>59</v>
      </c>
    </row>
    <row r="26" spans="1:27" ht="11.45" x14ac:dyDescent="0.2">
      <c r="A26" s="7" t="s">
        <v>60</v>
      </c>
    </row>
  </sheetData>
  <mergeCells count="14">
    <mergeCell ref="T2:U2"/>
    <mergeCell ref="V2:W2"/>
    <mergeCell ref="X2:Y2"/>
    <mergeCell ref="Z2:AA2"/>
    <mergeCell ref="A18:AA18"/>
    <mergeCell ref="B2:C2"/>
    <mergeCell ref="D2:E2"/>
    <mergeCell ref="F2:G2"/>
    <mergeCell ref="H2:I2"/>
    <mergeCell ref="J2:K2"/>
    <mergeCell ref="L2:M2"/>
    <mergeCell ref="N2:O2"/>
    <mergeCell ref="P2:Q2"/>
    <mergeCell ref="R2:S2"/>
  </mergeCells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zoomScaleNormal="100" workbookViewId="0">
      <selection activeCell="I26" sqref="I26"/>
    </sheetView>
  </sheetViews>
  <sheetFormatPr defaultColWidth="8.85546875" defaultRowHeight="12" x14ac:dyDescent="0.2"/>
  <cols>
    <col min="1" max="1" width="11.7109375" style="17" customWidth="1"/>
    <col min="2" max="2" width="3.42578125" style="13" customWidth="1"/>
    <col min="3" max="3" width="3.7109375" style="12" customWidth="1"/>
    <col min="4" max="17" width="6.140625" style="13" customWidth="1"/>
    <col min="18" max="18" width="3.7109375" style="12" customWidth="1"/>
    <col min="19" max="19" width="5.85546875" style="13" customWidth="1"/>
    <col min="20" max="16384" width="8.85546875" style="12"/>
  </cols>
  <sheetData>
    <row r="1" spans="1:19" s="20" customFormat="1" ht="14.45" x14ac:dyDescent="0.3">
      <c r="A1" s="30" t="s">
        <v>74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21"/>
      <c r="S1" s="23"/>
    </row>
    <row r="2" spans="1:19" s="20" customFormat="1" ht="25.15" customHeight="1" x14ac:dyDescent="0.3">
      <c r="A2" s="18"/>
      <c r="B2" s="19" t="s">
        <v>70</v>
      </c>
      <c r="D2" s="22" t="s">
        <v>75</v>
      </c>
      <c r="E2" s="22" t="s">
        <v>76</v>
      </c>
      <c r="F2" s="22" t="s">
        <v>77</v>
      </c>
      <c r="G2" s="22" t="s">
        <v>78</v>
      </c>
      <c r="H2" s="22" t="s">
        <v>79</v>
      </c>
      <c r="I2" s="22" t="s">
        <v>80</v>
      </c>
      <c r="J2" s="22" t="s">
        <v>86</v>
      </c>
      <c r="K2" s="22" t="s">
        <v>87</v>
      </c>
      <c r="L2" s="22" t="s">
        <v>88</v>
      </c>
      <c r="M2" s="22" t="s">
        <v>81</v>
      </c>
      <c r="N2" s="22" t="s">
        <v>82</v>
      </c>
      <c r="O2" s="22" t="s">
        <v>83</v>
      </c>
      <c r="P2" s="22" t="s">
        <v>84</v>
      </c>
      <c r="Q2" s="22" t="s">
        <v>85</v>
      </c>
      <c r="R2" s="32" t="s">
        <v>89</v>
      </c>
      <c r="S2" s="33"/>
    </row>
    <row r="3" spans="1:19" ht="13.9" customHeight="1" x14ac:dyDescent="0.3">
      <c r="A3" s="10" t="s">
        <v>34</v>
      </c>
      <c r="B3" s="16">
        <v>4.4479285714285721</v>
      </c>
      <c r="C3" s="13" t="s">
        <v>71</v>
      </c>
      <c r="D3" s="14">
        <v>0.15384999999999999</v>
      </c>
      <c r="E3" s="14">
        <v>0.14285999999999999</v>
      </c>
      <c r="F3" s="14">
        <v>0.61538000000000004</v>
      </c>
      <c r="G3" s="14">
        <v>0.92857000000000001</v>
      </c>
      <c r="H3" s="14">
        <v>0.21429000000000001</v>
      </c>
      <c r="I3" s="14">
        <v>0.64285999999999999</v>
      </c>
      <c r="J3" s="14">
        <v>0.64285999999999999</v>
      </c>
      <c r="K3" s="14">
        <v>0.64285999999999999</v>
      </c>
      <c r="L3" s="14">
        <v>0.57142999999999999</v>
      </c>
      <c r="M3" s="14">
        <v>0.71428999999999998</v>
      </c>
      <c r="N3" s="14">
        <v>0.35714000000000001</v>
      </c>
      <c r="O3" s="14">
        <v>0.35714000000000001</v>
      </c>
      <c r="P3" s="14">
        <v>0.42857000000000001</v>
      </c>
      <c r="Q3" s="14">
        <v>0.64285999999999999</v>
      </c>
      <c r="R3" s="13" t="s">
        <v>71</v>
      </c>
      <c r="S3" s="13">
        <v>0.504</v>
      </c>
    </row>
    <row r="4" spans="1:19" ht="13.9" customHeight="1" x14ac:dyDescent="0.3">
      <c r="A4" s="10"/>
      <c r="C4" s="13" t="s">
        <v>72</v>
      </c>
      <c r="D4" s="14">
        <v>0.14768999999999999</v>
      </c>
      <c r="E4" s="14">
        <v>0.20369999999999999</v>
      </c>
      <c r="F4" s="14">
        <v>0.72923000000000004</v>
      </c>
      <c r="G4" s="14">
        <v>0.87565999999999999</v>
      </c>
      <c r="H4" s="14">
        <v>0.49470999999999998</v>
      </c>
      <c r="I4" s="14">
        <v>0.62697999999999998</v>
      </c>
      <c r="J4" s="14">
        <v>0.73809999999999998</v>
      </c>
      <c r="K4" s="14">
        <v>0.72487000000000001</v>
      </c>
      <c r="L4" s="14">
        <v>0.75926000000000005</v>
      </c>
      <c r="M4" s="14">
        <v>0.75131999999999999</v>
      </c>
      <c r="N4" s="14">
        <v>0.42063</v>
      </c>
      <c r="O4" s="14">
        <v>0.51851999999999998</v>
      </c>
      <c r="P4" s="14">
        <v>0.47354000000000002</v>
      </c>
      <c r="Q4" s="14">
        <v>0.76719999999999999</v>
      </c>
      <c r="R4" s="13" t="s">
        <v>72</v>
      </c>
      <c r="S4" s="13">
        <v>0.59099999999999997</v>
      </c>
    </row>
    <row r="5" spans="1:19" ht="13.9" customHeight="1" x14ac:dyDescent="0.3">
      <c r="A5" s="10" t="s">
        <v>35</v>
      </c>
      <c r="B5" s="16">
        <v>4.4476428571428572</v>
      </c>
      <c r="C5" s="13" t="s">
        <v>71</v>
      </c>
      <c r="D5" s="14">
        <v>0.11864</v>
      </c>
      <c r="E5" s="14">
        <v>6.8970000000000004E-2</v>
      </c>
      <c r="F5" s="14">
        <v>0.79310000000000003</v>
      </c>
      <c r="G5" s="14">
        <v>0.74575999999999998</v>
      </c>
      <c r="H5" s="14">
        <v>0.49153000000000002</v>
      </c>
      <c r="I5" s="14">
        <v>0.44068000000000002</v>
      </c>
      <c r="J5" s="14">
        <v>0.64407000000000003</v>
      </c>
      <c r="K5" s="14">
        <v>0.54237000000000002</v>
      </c>
      <c r="L5" s="14">
        <v>0.76363999999999999</v>
      </c>
      <c r="M5" s="14">
        <v>0.56140000000000001</v>
      </c>
      <c r="N5" s="14">
        <v>0.67796999999999996</v>
      </c>
      <c r="O5" s="14">
        <v>0.33898</v>
      </c>
      <c r="P5" s="14">
        <v>0.72414000000000001</v>
      </c>
      <c r="Q5" s="14">
        <v>0.76271</v>
      </c>
      <c r="R5" s="13" t="s">
        <v>71</v>
      </c>
      <c r="S5" s="13">
        <v>0.54800000000000004</v>
      </c>
    </row>
    <row r="6" spans="1:19" ht="13.9" customHeight="1" x14ac:dyDescent="0.3">
      <c r="A6" s="10"/>
      <c r="C6" s="13" t="s">
        <v>72</v>
      </c>
      <c r="D6" s="14">
        <v>0.11343</v>
      </c>
      <c r="E6" s="14">
        <v>6.762E-2</v>
      </c>
      <c r="F6" s="14">
        <v>0.82128999999999996</v>
      </c>
      <c r="G6" s="14">
        <v>0.91859000000000002</v>
      </c>
      <c r="H6" s="14">
        <v>0.54642999999999997</v>
      </c>
      <c r="I6" s="14">
        <v>0.46529999999999999</v>
      </c>
      <c r="J6" s="14">
        <v>0.71577999999999997</v>
      </c>
      <c r="K6" s="14">
        <v>0.66666999999999998</v>
      </c>
      <c r="L6" s="14">
        <v>0.82152000000000003</v>
      </c>
      <c r="M6" s="14">
        <v>0.72023000000000004</v>
      </c>
      <c r="N6" s="14">
        <v>0.65347999999999995</v>
      </c>
      <c r="O6" s="14">
        <v>0.46124999999999999</v>
      </c>
      <c r="P6" s="14">
        <v>0.72248999999999997</v>
      </c>
      <c r="Q6" s="14">
        <v>0.73648999999999998</v>
      </c>
      <c r="R6" s="13" t="s">
        <v>72</v>
      </c>
      <c r="S6" s="13">
        <v>0.60299999999999998</v>
      </c>
    </row>
    <row r="7" spans="1:19" ht="13.9" customHeight="1" x14ac:dyDescent="0.3">
      <c r="A7" s="10" t="s">
        <v>36</v>
      </c>
      <c r="B7" s="16">
        <v>4.1883571428571429</v>
      </c>
      <c r="C7" s="13" t="s">
        <v>71</v>
      </c>
      <c r="D7" s="14">
        <v>9.0910000000000005E-2</v>
      </c>
      <c r="E7" s="14">
        <v>0.20455000000000001</v>
      </c>
      <c r="F7" s="14">
        <v>0.79544999999999999</v>
      </c>
      <c r="G7" s="14">
        <v>0.84091000000000005</v>
      </c>
      <c r="H7" s="14">
        <v>0.36364000000000002</v>
      </c>
      <c r="I7" s="14">
        <v>0.5</v>
      </c>
      <c r="J7" s="14">
        <v>0.68181999999999998</v>
      </c>
      <c r="K7" s="14">
        <v>0.65115999999999996</v>
      </c>
      <c r="L7" s="14">
        <v>0.75</v>
      </c>
      <c r="M7" s="14">
        <v>0.51163000000000003</v>
      </c>
      <c r="N7" s="14">
        <v>0.59091000000000005</v>
      </c>
      <c r="O7" s="14">
        <v>0.29544999999999999</v>
      </c>
      <c r="P7" s="14">
        <v>0.79069999999999996</v>
      </c>
      <c r="Q7" s="14">
        <v>0.56818000000000002</v>
      </c>
      <c r="R7" s="13" t="s">
        <v>71</v>
      </c>
      <c r="S7" s="13">
        <v>0.54500000000000004</v>
      </c>
    </row>
    <row r="8" spans="1:19" ht="13.9" customHeight="1" x14ac:dyDescent="0.3">
      <c r="A8" s="10"/>
      <c r="C8" s="13" t="s">
        <v>72</v>
      </c>
      <c r="D8" s="14">
        <v>8.9080000000000006E-2</v>
      </c>
      <c r="E8" s="14">
        <v>0.2291</v>
      </c>
      <c r="F8" s="14">
        <v>0.81530999999999998</v>
      </c>
      <c r="G8" s="14">
        <v>0.82759000000000005</v>
      </c>
      <c r="H8" s="14">
        <v>0.48824000000000001</v>
      </c>
      <c r="I8" s="14">
        <v>0.43757000000000001</v>
      </c>
      <c r="J8" s="14">
        <v>0.64942999999999995</v>
      </c>
      <c r="K8" s="14">
        <v>0.65334999999999999</v>
      </c>
      <c r="L8" s="14">
        <v>0.83150000000000002</v>
      </c>
      <c r="M8" s="14">
        <v>0.60985</v>
      </c>
      <c r="N8" s="14">
        <v>0.70298000000000005</v>
      </c>
      <c r="O8" s="14">
        <v>0.49137999999999998</v>
      </c>
      <c r="P8" s="14">
        <v>0.71655000000000002</v>
      </c>
      <c r="Q8" s="14">
        <v>0.69984000000000002</v>
      </c>
      <c r="R8" s="13" t="s">
        <v>72</v>
      </c>
      <c r="S8" s="13">
        <v>0.58899999999999997</v>
      </c>
    </row>
    <row r="9" spans="1:19" ht="13.9" customHeight="1" x14ac:dyDescent="0.3">
      <c r="A9" s="10" t="s">
        <v>37</v>
      </c>
      <c r="B9" s="16">
        <v>4.507714285714286</v>
      </c>
      <c r="C9" s="13" t="s">
        <v>71</v>
      </c>
      <c r="D9" s="14">
        <v>0.08</v>
      </c>
      <c r="E9" s="14">
        <v>0.04</v>
      </c>
      <c r="F9" s="14">
        <v>0.83333000000000002</v>
      </c>
      <c r="G9" s="14">
        <v>0.88</v>
      </c>
      <c r="H9" s="14">
        <v>0.54166999999999998</v>
      </c>
      <c r="I9" s="14">
        <v>0.44</v>
      </c>
      <c r="J9" s="14">
        <v>0.68</v>
      </c>
      <c r="K9" s="14">
        <v>0.56000000000000005</v>
      </c>
      <c r="L9" s="14">
        <v>0.75</v>
      </c>
      <c r="M9" s="14">
        <v>0.44</v>
      </c>
      <c r="N9" s="14">
        <v>0.72</v>
      </c>
      <c r="O9" s="14">
        <v>0.125</v>
      </c>
      <c r="P9" s="14">
        <v>0.6</v>
      </c>
      <c r="Q9" s="14">
        <v>0.68</v>
      </c>
      <c r="R9" s="13" t="s">
        <v>71</v>
      </c>
      <c r="S9" s="13">
        <v>0.52600000000000002</v>
      </c>
    </row>
    <row r="10" spans="1:19" ht="13.9" customHeight="1" x14ac:dyDescent="0.3">
      <c r="A10" s="10"/>
      <c r="C10" s="13" t="s">
        <v>72</v>
      </c>
      <c r="D10" s="14">
        <v>0.15429000000000001</v>
      </c>
      <c r="E10" s="14">
        <v>0.11673</v>
      </c>
      <c r="F10" s="14">
        <v>0.82713000000000003</v>
      </c>
      <c r="G10" s="14">
        <v>0.88815999999999995</v>
      </c>
      <c r="H10" s="14">
        <v>0.56649000000000005</v>
      </c>
      <c r="I10" s="14">
        <v>0.49306</v>
      </c>
      <c r="J10" s="14">
        <v>0.72816000000000003</v>
      </c>
      <c r="K10" s="14">
        <v>0.64653000000000005</v>
      </c>
      <c r="L10" s="14">
        <v>0.81028</v>
      </c>
      <c r="M10" s="14">
        <v>0.72897999999999996</v>
      </c>
      <c r="N10" s="14">
        <v>0.70694000000000001</v>
      </c>
      <c r="O10" s="14">
        <v>0.26684000000000002</v>
      </c>
      <c r="P10" s="14">
        <v>0.66530999999999996</v>
      </c>
      <c r="Q10" s="14">
        <v>0.75102000000000002</v>
      </c>
      <c r="R10" s="13" t="s">
        <v>72</v>
      </c>
      <c r="S10" s="13">
        <v>0.59799999999999998</v>
      </c>
    </row>
    <row r="11" spans="1:19" ht="13.9" customHeight="1" x14ac:dyDescent="0.3">
      <c r="A11" s="10" t="s">
        <v>38</v>
      </c>
      <c r="B11" s="16">
        <v>4.6673571428571421</v>
      </c>
      <c r="C11" s="13" t="s">
        <v>71</v>
      </c>
      <c r="D11" s="14">
        <v>0.50819999999999999</v>
      </c>
      <c r="E11" s="14">
        <v>0.45455000000000001</v>
      </c>
      <c r="F11" s="15">
        <v>0.58333000000000002</v>
      </c>
      <c r="G11" s="14">
        <v>0.84848000000000001</v>
      </c>
      <c r="H11" s="14">
        <v>0.5</v>
      </c>
      <c r="I11" s="14">
        <v>0.62121000000000004</v>
      </c>
      <c r="J11" s="14">
        <v>0.75385000000000002</v>
      </c>
      <c r="K11" s="14">
        <v>0.56061000000000005</v>
      </c>
      <c r="L11" s="14">
        <v>0.60655999999999999</v>
      </c>
      <c r="M11" s="15">
        <v>0.35937999999999998</v>
      </c>
      <c r="N11" s="14">
        <v>0.51515</v>
      </c>
      <c r="O11" s="15">
        <v>0.51515</v>
      </c>
      <c r="P11" s="14">
        <v>0.57142999999999999</v>
      </c>
      <c r="Q11" s="14">
        <v>0.63077000000000005</v>
      </c>
      <c r="R11" s="13" t="s">
        <v>71</v>
      </c>
      <c r="S11" s="13">
        <v>0.57299999999999995</v>
      </c>
    </row>
    <row r="12" spans="1:19" ht="13.9" customHeight="1" x14ac:dyDescent="0.3">
      <c r="A12" s="10"/>
      <c r="C12" s="13" t="s">
        <v>72</v>
      </c>
      <c r="D12" s="14">
        <v>0.56727000000000005</v>
      </c>
      <c r="E12" s="14">
        <v>0.48404000000000003</v>
      </c>
      <c r="F12" s="15">
        <v>0.81218000000000001</v>
      </c>
      <c r="G12" s="14">
        <v>0.87104000000000004</v>
      </c>
      <c r="H12" s="14">
        <v>0.49630000000000002</v>
      </c>
      <c r="I12" s="14">
        <v>0.63693999999999995</v>
      </c>
      <c r="J12" s="14">
        <v>0.73548000000000002</v>
      </c>
      <c r="K12" s="14">
        <v>0.67776999999999998</v>
      </c>
      <c r="L12" s="14">
        <v>0.77807999999999999</v>
      </c>
      <c r="M12" s="15">
        <v>0.49373</v>
      </c>
      <c r="N12" s="14">
        <v>0.56535000000000002</v>
      </c>
      <c r="O12" s="15">
        <v>0.76693999999999996</v>
      </c>
      <c r="P12" s="14">
        <v>0.61002999999999996</v>
      </c>
      <c r="Q12" s="14">
        <v>0.66047</v>
      </c>
      <c r="R12" s="13" t="s">
        <v>72</v>
      </c>
      <c r="S12" s="13">
        <v>0.65500000000000003</v>
      </c>
    </row>
    <row r="13" spans="1:19" ht="13.9" customHeight="1" x14ac:dyDescent="0.3">
      <c r="A13" s="10" t="s">
        <v>39</v>
      </c>
      <c r="B13" s="16">
        <v>4.4817857142857145</v>
      </c>
      <c r="C13" s="13" t="s">
        <v>71</v>
      </c>
      <c r="D13" s="14">
        <v>0.24490000000000001</v>
      </c>
      <c r="E13" s="14">
        <v>0.52</v>
      </c>
      <c r="F13" s="14">
        <v>0.75509999999999999</v>
      </c>
      <c r="G13" s="14">
        <v>0.64</v>
      </c>
      <c r="H13" s="14">
        <v>0.52</v>
      </c>
      <c r="I13" s="14">
        <v>0.62</v>
      </c>
      <c r="J13" s="14">
        <v>0.4</v>
      </c>
      <c r="K13" s="14">
        <v>0.76</v>
      </c>
      <c r="L13" s="14">
        <v>0.59574000000000005</v>
      </c>
      <c r="M13" s="14">
        <v>0.45651999999999998</v>
      </c>
      <c r="N13" s="14">
        <v>0.48</v>
      </c>
      <c r="O13" s="14">
        <v>0.54</v>
      </c>
      <c r="P13" s="14">
        <v>0.76</v>
      </c>
      <c r="Q13" s="14">
        <v>0.68</v>
      </c>
      <c r="R13" s="13" t="s">
        <v>71</v>
      </c>
      <c r="S13" s="13">
        <v>0.56899999999999995</v>
      </c>
    </row>
    <row r="14" spans="1:19" ht="13.9" customHeight="1" x14ac:dyDescent="0.3">
      <c r="A14" s="10"/>
      <c r="C14" s="13" t="s">
        <v>72</v>
      </c>
      <c r="D14" s="14">
        <v>0.24321000000000001</v>
      </c>
      <c r="E14" s="14">
        <v>0.45354</v>
      </c>
      <c r="F14" s="14">
        <v>0.79108000000000001</v>
      </c>
      <c r="G14" s="14">
        <v>0.79615999999999998</v>
      </c>
      <c r="H14" s="14">
        <v>0.48485</v>
      </c>
      <c r="I14" s="14">
        <v>0.63090999999999997</v>
      </c>
      <c r="J14" s="14">
        <v>0.57494999999999996</v>
      </c>
      <c r="K14" s="14">
        <v>0.67051000000000005</v>
      </c>
      <c r="L14" s="14">
        <v>0.77556999999999998</v>
      </c>
      <c r="M14" s="14">
        <v>0.65146000000000004</v>
      </c>
      <c r="N14" s="14">
        <v>0.47475000000000001</v>
      </c>
      <c r="O14" s="14">
        <v>0.68667</v>
      </c>
      <c r="P14" s="14">
        <v>0.74768000000000001</v>
      </c>
      <c r="Q14" s="14">
        <v>0.70242000000000004</v>
      </c>
      <c r="R14" s="13" t="s">
        <v>72</v>
      </c>
      <c r="S14" s="13">
        <v>0.621</v>
      </c>
    </row>
    <row r="15" spans="1:19" ht="13.9" customHeight="1" x14ac:dyDescent="0.3">
      <c r="A15" s="10" t="s">
        <v>40</v>
      </c>
      <c r="B15" s="16">
        <v>4.5690714285714282</v>
      </c>
      <c r="C15" s="13" t="s">
        <v>71</v>
      </c>
      <c r="D15" s="14">
        <v>0.33333000000000002</v>
      </c>
      <c r="E15" s="14">
        <v>0.37930999999999998</v>
      </c>
      <c r="F15" s="14">
        <v>0.65151999999999999</v>
      </c>
      <c r="G15" s="15">
        <v>0.62121000000000004</v>
      </c>
      <c r="H15" s="14">
        <v>0.62121000000000004</v>
      </c>
      <c r="I15" s="14">
        <v>0.65151999999999999</v>
      </c>
      <c r="J15" s="14">
        <v>0.42424000000000001</v>
      </c>
      <c r="K15" s="14">
        <v>0.60606000000000004</v>
      </c>
      <c r="L15" s="15">
        <v>0.70769000000000004</v>
      </c>
      <c r="M15" s="14">
        <v>0.54237000000000002</v>
      </c>
      <c r="N15" s="14">
        <v>0.45455000000000001</v>
      </c>
      <c r="O15" s="15">
        <v>0.53029999999999999</v>
      </c>
      <c r="P15" s="14">
        <v>0.75758000000000003</v>
      </c>
      <c r="Q15" s="14">
        <v>0.40909000000000001</v>
      </c>
      <c r="R15" s="13" t="s">
        <v>71</v>
      </c>
      <c r="S15" s="13">
        <v>0.54900000000000004</v>
      </c>
    </row>
    <row r="16" spans="1:19" ht="13.9" customHeight="1" x14ac:dyDescent="0.3">
      <c r="A16" s="10"/>
      <c r="C16" s="13" t="s">
        <v>72</v>
      </c>
      <c r="D16" s="14">
        <v>0.35936000000000001</v>
      </c>
      <c r="E16" s="14">
        <v>0.46732000000000001</v>
      </c>
      <c r="F16" s="14">
        <v>0.81042999999999998</v>
      </c>
      <c r="G16" s="15">
        <v>0.85750999999999999</v>
      </c>
      <c r="H16" s="14">
        <v>0.50300999999999996</v>
      </c>
      <c r="I16" s="14">
        <v>0.63139000000000001</v>
      </c>
      <c r="J16" s="14">
        <v>0.47327999999999998</v>
      </c>
      <c r="K16" s="14">
        <v>0.65185999999999999</v>
      </c>
      <c r="L16" s="15">
        <v>0.76505999999999996</v>
      </c>
      <c r="M16" s="14">
        <v>0.66015000000000001</v>
      </c>
      <c r="N16" s="14">
        <v>0.53944000000000003</v>
      </c>
      <c r="O16" s="15">
        <v>0.74890000000000001</v>
      </c>
      <c r="P16" s="14">
        <v>0.72785</v>
      </c>
      <c r="Q16" s="14">
        <v>0.56142000000000003</v>
      </c>
      <c r="R16" s="13" t="s">
        <v>72</v>
      </c>
      <c r="S16" s="13">
        <v>0.626</v>
      </c>
    </row>
    <row r="17" spans="1:19" ht="13.9" customHeight="1" x14ac:dyDescent="0.3">
      <c r="A17" s="10" t="s">
        <v>41</v>
      </c>
      <c r="B17" s="16">
        <v>4.4331428571428564</v>
      </c>
      <c r="C17" s="13" t="s">
        <v>71</v>
      </c>
      <c r="D17" s="14">
        <v>0.11594</v>
      </c>
      <c r="E17" s="14">
        <v>0.29851</v>
      </c>
      <c r="F17" s="14">
        <v>0.75</v>
      </c>
      <c r="G17" s="15">
        <v>0.71013999999999999</v>
      </c>
      <c r="H17" s="14">
        <v>0.57970999999999995</v>
      </c>
      <c r="I17" s="14">
        <v>0.55071999999999999</v>
      </c>
      <c r="J17" s="14">
        <v>0.53622999999999998</v>
      </c>
      <c r="K17" s="14">
        <v>0.54412000000000005</v>
      </c>
      <c r="L17" s="15">
        <v>0.58462000000000003</v>
      </c>
      <c r="M17" s="14">
        <v>0.38235000000000002</v>
      </c>
      <c r="N17" s="14">
        <v>0.53622999999999998</v>
      </c>
      <c r="O17" s="15">
        <v>0.36231999999999998</v>
      </c>
      <c r="P17" s="14">
        <v>0.58823999999999999</v>
      </c>
      <c r="Q17" s="14">
        <v>0.62319000000000002</v>
      </c>
      <c r="R17" s="13" t="s">
        <v>71</v>
      </c>
      <c r="S17" s="13">
        <v>0.51200000000000001</v>
      </c>
    </row>
    <row r="18" spans="1:19" ht="13.9" customHeight="1" x14ac:dyDescent="0.3">
      <c r="A18" s="10"/>
      <c r="C18" s="13" t="s">
        <v>72</v>
      </c>
      <c r="D18" s="14">
        <v>0.11212999999999999</v>
      </c>
      <c r="E18" s="14">
        <v>0.31197000000000003</v>
      </c>
      <c r="F18" s="14">
        <v>0.81318000000000001</v>
      </c>
      <c r="G18" s="15">
        <v>0.88966000000000001</v>
      </c>
      <c r="H18" s="14">
        <v>0.51909000000000005</v>
      </c>
      <c r="I18" s="14">
        <v>0.63968999999999998</v>
      </c>
      <c r="J18" s="14">
        <v>0.67628999999999995</v>
      </c>
      <c r="K18" s="14">
        <v>0.58594999999999997</v>
      </c>
      <c r="L18" s="15">
        <v>0.75407999999999997</v>
      </c>
      <c r="M18" s="14">
        <v>0.54193999999999998</v>
      </c>
      <c r="N18" s="14">
        <v>0.51041999999999998</v>
      </c>
      <c r="O18" s="15">
        <v>0.69555</v>
      </c>
      <c r="P18" s="14">
        <v>0.71318000000000004</v>
      </c>
      <c r="Q18" s="14">
        <v>0.61007</v>
      </c>
      <c r="R18" s="13" t="s">
        <v>72</v>
      </c>
      <c r="S18" s="13">
        <v>0.59899999999999998</v>
      </c>
    </row>
    <row r="19" spans="1:19" ht="13.9" customHeight="1" x14ac:dyDescent="0.3">
      <c r="A19" s="10" t="s">
        <v>73</v>
      </c>
      <c r="B19" s="16">
        <v>3.7677142857142853</v>
      </c>
      <c r="C19" s="13" t="s">
        <v>71</v>
      </c>
      <c r="D19" s="13" t="s">
        <v>67</v>
      </c>
      <c r="E19" s="14">
        <v>0.22581000000000001</v>
      </c>
      <c r="F19" s="14">
        <v>0.58065</v>
      </c>
      <c r="G19" s="14">
        <v>0.83870999999999996</v>
      </c>
      <c r="H19" s="14">
        <v>0.58065</v>
      </c>
      <c r="I19" s="14">
        <v>0.58065</v>
      </c>
      <c r="J19" s="14">
        <v>0.2</v>
      </c>
      <c r="K19" s="14">
        <v>0.51612999999999998</v>
      </c>
      <c r="L19" s="14">
        <v>0.7</v>
      </c>
      <c r="M19" s="15">
        <v>0.2</v>
      </c>
      <c r="N19" s="14">
        <v>0.35483999999999999</v>
      </c>
      <c r="O19" s="14">
        <v>0.51612999999999998</v>
      </c>
      <c r="P19" s="14">
        <v>0.67742000000000002</v>
      </c>
      <c r="Q19" s="14">
        <v>0.58065</v>
      </c>
      <c r="R19" s="13" t="s">
        <v>71</v>
      </c>
      <c r="S19" s="13">
        <v>0.46800000000000003</v>
      </c>
    </row>
    <row r="20" spans="1:19" ht="13.9" customHeight="1" x14ac:dyDescent="0.3">
      <c r="A20" s="10"/>
      <c r="C20" s="13" t="s">
        <v>72</v>
      </c>
      <c r="D20" s="13" t="s">
        <v>67</v>
      </c>
      <c r="E20" s="14">
        <v>0.20993999999999999</v>
      </c>
      <c r="F20" s="14">
        <v>0.67266000000000004</v>
      </c>
      <c r="G20" s="14">
        <v>0.84875999999999996</v>
      </c>
      <c r="H20" s="14">
        <v>0.58223000000000003</v>
      </c>
      <c r="I20" s="14">
        <v>0.60550000000000004</v>
      </c>
      <c r="J20" s="14">
        <v>0.46779999999999999</v>
      </c>
      <c r="K20" s="14">
        <v>0.61395999999999995</v>
      </c>
      <c r="L20" s="14">
        <v>0.74872000000000005</v>
      </c>
      <c r="M20" s="15">
        <v>0.61977000000000004</v>
      </c>
      <c r="N20" s="14">
        <v>0.45319999999999999</v>
      </c>
      <c r="O20" s="14">
        <v>0.50555000000000005</v>
      </c>
      <c r="P20" s="14">
        <v>0.69803999999999999</v>
      </c>
      <c r="Q20" s="14">
        <v>0.54415999999999998</v>
      </c>
      <c r="R20" s="13" t="s">
        <v>72</v>
      </c>
      <c r="S20" s="13">
        <v>0.54200000000000004</v>
      </c>
    </row>
    <row r="21" spans="1:19" ht="13.9" customHeight="1" x14ac:dyDescent="0.3">
      <c r="A21" s="10" t="s">
        <v>43</v>
      </c>
      <c r="B21" s="16">
        <v>4.0631428571428563</v>
      </c>
      <c r="C21" s="13" t="s">
        <v>71</v>
      </c>
      <c r="D21" s="15">
        <v>0</v>
      </c>
      <c r="E21" s="14">
        <v>0.33333000000000002</v>
      </c>
      <c r="F21" s="14">
        <v>0.66666999999999998</v>
      </c>
      <c r="G21" s="14">
        <v>0.73684000000000005</v>
      </c>
      <c r="H21" s="14">
        <v>0.48214000000000001</v>
      </c>
      <c r="I21" s="14">
        <v>0.60714000000000001</v>
      </c>
      <c r="J21" s="14">
        <v>0.45613999999999999</v>
      </c>
      <c r="K21" s="14">
        <v>0.50876999999999994</v>
      </c>
      <c r="L21" s="14">
        <v>0.65385000000000004</v>
      </c>
      <c r="M21" s="15">
        <v>0.46154000000000001</v>
      </c>
      <c r="N21" s="14">
        <v>0.33333000000000002</v>
      </c>
      <c r="O21" s="14">
        <v>0.33333000000000002</v>
      </c>
      <c r="P21" s="14">
        <v>0.625</v>
      </c>
      <c r="Q21" s="14">
        <v>0.45613999999999999</v>
      </c>
      <c r="R21" s="13" t="s">
        <v>71</v>
      </c>
      <c r="S21" s="13">
        <v>0.47499999999999998</v>
      </c>
    </row>
    <row r="22" spans="1:19" ht="13.9" customHeight="1" x14ac:dyDescent="0.3">
      <c r="A22" s="10"/>
      <c r="C22" s="13" t="s">
        <v>72</v>
      </c>
      <c r="D22" s="15">
        <v>6.8930000000000005E-2</v>
      </c>
      <c r="E22" s="14">
        <v>0.30492000000000002</v>
      </c>
      <c r="F22" s="14">
        <v>0.79525999999999997</v>
      </c>
      <c r="G22" s="14">
        <v>0.84428000000000003</v>
      </c>
      <c r="H22" s="14">
        <v>0.51817999999999997</v>
      </c>
      <c r="I22" s="14">
        <v>0.63980000000000004</v>
      </c>
      <c r="J22" s="14">
        <v>0.59028000000000003</v>
      </c>
      <c r="K22" s="14">
        <v>0.53391999999999995</v>
      </c>
      <c r="L22" s="14">
        <v>0.77744999999999997</v>
      </c>
      <c r="M22" s="15">
        <v>0.61482000000000003</v>
      </c>
      <c r="N22" s="14">
        <v>0.40677000000000002</v>
      </c>
      <c r="O22" s="14">
        <v>0.46810000000000002</v>
      </c>
      <c r="P22" s="14">
        <v>0.66651000000000005</v>
      </c>
      <c r="Q22" s="14">
        <v>0.48361999999999999</v>
      </c>
      <c r="R22" s="13" t="s">
        <v>72</v>
      </c>
      <c r="S22" s="13">
        <v>0.55200000000000005</v>
      </c>
    </row>
    <row r="23" spans="1:19" ht="13.9" customHeight="1" x14ac:dyDescent="0.3">
      <c r="A23" s="10" t="s">
        <v>44</v>
      </c>
      <c r="B23" s="16">
        <v>4.4903571428571425</v>
      </c>
      <c r="C23" s="13" t="s">
        <v>71</v>
      </c>
      <c r="D23" s="14">
        <v>5.5559999999999998E-2</v>
      </c>
      <c r="E23" s="14">
        <v>0.30556</v>
      </c>
      <c r="F23" s="14">
        <v>0.5</v>
      </c>
      <c r="G23" s="14">
        <v>0.80556000000000005</v>
      </c>
      <c r="H23" s="14">
        <v>0.4</v>
      </c>
      <c r="I23" s="14">
        <v>0.63888999999999996</v>
      </c>
      <c r="J23" s="14">
        <v>0.55556000000000005</v>
      </c>
      <c r="K23" s="14">
        <v>0.62856999999999996</v>
      </c>
      <c r="L23" s="14">
        <v>0.74285999999999996</v>
      </c>
      <c r="M23" s="14">
        <v>0.38235000000000002</v>
      </c>
      <c r="N23" s="14">
        <v>0.38889000000000001</v>
      </c>
      <c r="O23" s="14">
        <v>0.33333000000000002</v>
      </c>
      <c r="P23" s="14">
        <v>0.61111000000000004</v>
      </c>
      <c r="Q23" s="14">
        <v>0.58333000000000002</v>
      </c>
      <c r="R23" s="13" t="s">
        <v>71</v>
      </c>
      <c r="S23" s="13">
        <v>0.495</v>
      </c>
    </row>
    <row r="24" spans="1:19" ht="13.9" customHeight="1" x14ac:dyDescent="0.3">
      <c r="A24" s="10"/>
      <c r="C24" s="13" t="s">
        <v>72</v>
      </c>
      <c r="D24" s="14">
        <v>0.10836999999999999</v>
      </c>
      <c r="E24" s="14">
        <v>0.36032999999999998</v>
      </c>
      <c r="F24" s="14">
        <v>0.74758999999999998</v>
      </c>
      <c r="G24" s="14">
        <v>0.88771999999999995</v>
      </c>
      <c r="H24" s="14">
        <v>0.54657999999999995</v>
      </c>
      <c r="I24" s="14">
        <v>0.59116000000000002</v>
      </c>
      <c r="J24" s="14">
        <v>0.56025000000000003</v>
      </c>
      <c r="K24" s="14">
        <v>0.71843000000000001</v>
      </c>
      <c r="L24" s="14">
        <v>0.80040999999999995</v>
      </c>
      <c r="M24" s="14">
        <v>0.67252000000000001</v>
      </c>
      <c r="N24" s="14">
        <v>0.34155000000000002</v>
      </c>
      <c r="O24" s="14">
        <v>0.56025000000000003</v>
      </c>
      <c r="P24" s="14">
        <v>0.69835999999999998</v>
      </c>
      <c r="Q24" s="14">
        <v>0.64044999999999996</v>
      </c>
      <c r="R24" s="13" t="s">
        <v>72</v>
      </c>
      <c r="S24" s="13">
        <v>0.58899999999999997</v>
      </c>
    </row>
    <row r="25" spans="1:19" ht="13.9" customHeight="1" x14ac:dyDescent="0.3">
      <c r="A25" s="10" t="s">
        <v>45</v>
      </c>
      <c r="B25" s="16">
        <v>3.9903571428571425</v>
      </c>
      <c r="C25" s="13" t="s">
        <v>71</v>
      </c>
      <c r="D25" s="14">
        <v>4.3479999999999998E-2</v>
      </c>
      <c r="E25" s="14">
        <v>0.22222</v>
      </c>
      <c r="F25" s="14">
        <v>0.86956999999999995</v>
      </c>
      <c r="G25" s="14">
        <v>0.82608999999999999</v>
      </c>
      <c r="H25" s="14">
        <v>0.5</v>
      </c>
      <c r="I25" s="14">
        <v>0.65217000000000003</v>
      </c>
      <c r="J25" s="14">
        <v>0.39129999999999998</v>
      </c>
      <c r="K25" s="14">
        <v>0.43478</v>
      </c>
      <c r="L25" s="14">
        <v>0.68181999999999998</v>
      </c>
      <c r="M25" s="15">
        <v>0.11765</v>
      </c>
      <c r="N25" s="14">
        <v>0.43478</v>
      </c>
      <c r="O25" s="14">
        <v>0.47826000000000002</v>
      </c>
      <c r="P25" s="14">
        <v>0.86956999999999995</v>
      </c>
      <c r="Q25" s="14">
        <v>0.56521999999999994</v>
      </c>
      <c r="R25" s="13" t="s">
        <v>71</v>
      </c>
      <c r="S25" s="13">
        <v>0.50600000000000001</v>
      </c>
    </row>
    <row r="26" spans="1:19" ht="13.9" customHeight="1" x14ac:dyDescent="0.3">
      <c r="A26" s="10"/>
      <c r="C26" s="13" t="s">
        <v>72</v>
      </c>
      <c r="D26" s="14">
        <v>4.3479999999999998E-2</v>
      </c>
      <c r="E26" s="14">
        <v>0.29365000000000002</v>
      </c>
      <c r="F26" s="14">
        <v>0.81835999999999998</v>
      </c>
      <c r="G26" s="14">
        <v>0.83670999999999995</v>
      </c>
      <c r="H26" s="14">
        <v>0.53171000000000002</v>
      </c>
      <c r="I26" s="14">
        <v>0.58260999999999996</v>
      </c>
      <c r="J26" s="14">
        <v>0.4657</v>
      </c>
      <c r="K26" s="14">
        <v>0.56521999999999994</v>
      </c>
      <c r="L26" s="14">
        <v>0.82030000000000003</v>
      </c>
      <c r="M26" s="15">
        <v>0.59358</v>
      </c>
      <c r="N26" s="14">
        <v>0.54203000000000001</v>
      </c>
      <c r="O26" s="14">
        <v>0.50144999999999995</v>
      </c>
      <c r="P26" s="14">
        <v>0.72753999999999996</v>
      </c>
      <c r="Q26" s="14">
        <v>0.5343</v>
      </c>
      <c r="R26" s="13" t="s">
        <v>72</v>
      </c>
      <c r="S26" s="13">
        <v>0.56299999999999994</v>
      </c>
    </row>
    <row r="27" spans="1:19" ht="13.9" customHeight="1" x14ac:dyDescent="0.3">
      <c r="A27" s="10" t="s">
        <v>46</v>
      </c>
      <c r="B27" s="16">
        <v>4.3637142857142859</v>
      </c>
      <c r="C27" s="13" t="s">
        <v>71</v>
      </c>
      <c r="D27" s="14">
        <v>5.5559999999999998E-2</v>
      </c>
      <c r="E27" s="14">
        <v>0.43636000000000003</v>
      </c>
      <c r="F27" s="14">
        <v>0.61111000000000004</v>
      </c>
      <c r="G27" s="14">
        <v>0.85455000000000003</v>
      </c>
      <c r="H27" s="14">
        <v>0.4</v>
      </c>
      <c r="I27" s="14">
        <v>0.38181999999999999</v>
      </c>
      <c r="J27" s="14">
        <v>0.58182</v>
      </c>
      <c r="K27" s="14">
        <v>0.69091000000000002</v>
      </c>
      <c r="L27" s="14">
        <v>0.55769000000000002</v>
      </c>
      <c r="M27" s="14">
        <v>0.46295999999999998</v>
      </c>
      <c r="N27" s="14">
        <v>0.61817999999999995</v>
      </c>
      <c r="O27" s="14">
        <v>0.53703999999999996</v>
      </c>
      <c r="P27" s="14">
        <v>0.65454999999999997</v>
      </c>
      <c r="Q27" s="14">
        <v>0.67273000000000005</v>
      </c>
      <c r="R27" s="13" t="s">
        <v>71</v>
      </c>
      <c r="S27" s="13">
        <v>0.53700000000000003</v>
      </c>
    </row>
    <row r="28" spans="1:19" ht="13.9" customHeight="1" x14ac:dyDescent="0.3">
      <c r="A28" s="10"/>
      <c r="B28" s="11"/>
      <c r="C28" s="13" t="s">
        <v>72</v>
      </c>
      <c r="D28" s="14">
        <v>5.4859999999999999E-2</v>
      </c>
      <c r="E28" s="14">
        <v>0.39349000000000001</v>
      </c>
      <c r="F28" s="14">
        <v>0.78505000000000003</v>
      </c>
      <c r="G28" s="14">
        <v>0.87573000000000001</v>
      </c>
      <c r="H28" s="14">
        <v>0.58631999999999995</v>
      </c>
      <c r="I28" s="14">
        <v>0.63036000000000003</v>
      </c>
      <c r="J28" s="14">
        <v>0.65271000000000001</v>
      </c>
      <c r="K28" s="14">
        <v>0.62719000000000003</v>
      </c>
      <c r="L28" s="14">
        <v>0.79125999999999996</v>
      </c>
      <c r="M28" s="14">
        <v>0.62150000000000005</v>
      </c>
      <c r="N28" s="14">
        <v>0.71743000000000001</v>
      </c>
      <c r="O28" s="14">
        <v>0.67342000000000002</v>
      </c>
      <c r="P28" s="14">
        <v>0.71843000000000001</v>
      </c>
      <c r="Q28" s="14">
        <v>0.66588999999999998</v>
      </c>
      <c r="R28" s="13" t="s">
        <v>72</v>
      </c>
      <c r="S28" s="13">
        <v>0.629</v>
      </c>
    </row>
  </sheetData>
  <mergeCells count="2">
    <mergeCell ref="A1:Q1"/>
    <mergeCell ref="R2:S2"/>
  </mergeCells>
  <pageMargins left="0.7" right="0.7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"/>
  <sheetViews>
    <sheetView workbookViewId="0">
      <selection activeCell="A7" sqref="A7"/>
    </sheetView>
  </sheetViews>
  <sheetFormatPr defaultRowHeight="15" x14ac:dyDescent="0.25"/>
  <sheetData>
    <row r="1" spans="1:15" x14ac:dyDescent="0.3">
      <c r="A1" s="2" t="s">
        <v>8</v>
      </c>
      <c r="B1" s="2">
        <v>0.15384999999999999</v>
      </c>
      <c r="C1" s="2">
        <v>0.14285999999999999</v>
      </c>
      <c r="D1" s="2">
        <v>0.61538000000000004</v>
      </c>
      <c r="E1" s="2">
        <v>0.92857000000000001</v>
      </c>
      <c r="F1" s="2">
        <v>0.21429000000000001</v>
      </c>
      <c r="G1" s="2">
        <v>0.64285999999999999</v>
      </c>
      <c r="H1" s="2">
        <v>0.64285999999999999</v>
      </c>
      <c r="I1" s="2">
        <v>0.64285999999999999</v>
      </c>
      <c r="J1" s="2">
        <v>0.57142999999999999</v>
      </c>
      <c r="K1" s="2">
        <v>0.71428999999999998</v>
      </c>
      <c r="L1" s="2">
        <v>0.35714000000000001</v>
      </c>
      <c r="M1" s="2">
        <v>0.35714000000000001</v>
      </c>
      <c r="N1" s="2">
        <v>0.42857000000000001</v>
      </c>
      <c r="O1" s="2">
        <v>0.64285999999999999</v>
      </c>
    </row>
    <row r="2" spans="1:15" x14ac:dyDescent="0.3">
      <c r="A2" s="2" t="s">
        <v>9</v>
      </c>
      <c r="B2" s="2">
        <v>0.14768999999999999</v>
      </c>
      <c r="C2" s="2">
        <v>0.20369999999999999</v>
      </c>
      <c r="D2" s="2">
        <v>0.72923000000000004</v>
      </c>
      <c r="E2" s="2">
        <v>0.87565999999999999</v>
      </c>
      <c r="F2" s="2">
        <v>0.49470999999999998</v>
      </c>
      <c r="G2" s="2">
        <v>0.62697999999999998</v>
      </c>
      <c r="H2" s="2">
        <v>0.73809999999999998</v>
      </c>
      <c r="I2" s="2">
        <v>0.72487000000000001</v>
      </c>
      <c r="J2" s="2">
        <v>0.75926000000000005</v>
      </c>
      <c r="K2" s="2">
        <v>0.75131999999999999</v>
      </c>
      <c r="L2" s="2">
        <v>0.42063</v>
      </c>
      <c r="M2" s="2">
        <v>0.51851999999999998</v>
      </c>
      <c r="N2" s="2">
        <v>0.47354000000000002</v>
      </c>
      <c r="O2" s="2">
        <v>0.76719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tabSelected="1" zoomScale="220" zoomScaleNormal="220" workbookViewId="0">
      <selection activeCell="A2" sqref="A2"/>
    </sheetView>
  </sheetViews>
  <sheetFormatPr defaultRowHeight="15" x14ac:dyDescent="0.25"/>
  <cols>
    <col min="1" max="1" width="11.7109375" customWidth="1"/>
    <col min="2" max="2" width="4.28515625" customWidth="1"/>
    <col min="3" max="3" width="3.28515625" customWidth="1"/>
    <col min="4" max="17" width="6.140625" customWidth="1"/>
    <col min="18" max="18" width="3.5703125" customWidth="1"/>
    <col min="19" max="19" width="5.85546875" customWidth="1"/>
  </cols>
  <sheetData>
    <row r="1" spans="1:19" ht="14.45" x14ac:dyDescent="0.3">
      <c r="A1" s="30" t="s">
        <v>9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24"/>
      <c r="S1" s="23"/>
    </row>
    <row r="2" spans="1:19" ht="25.15" customHeight="1" x14ac:dyDescent="0.3">
      <c r="A2" s="18"/>
      <c r="B2" s="25" t="s">
        <v>70</v>
      </c>
      <c r="C2" s="20"/>
      <c r="D2" s="22" t="s">
        <v>86</v>
      </c>
      <c r="E2" s="22" t="s">
        <v>87</v>
      </c>
      <c r="F2" s="22" t="s">
        <v>88</v>
      </c>
      <c r="G2" s="22" t="s">
        <v>81</v>
      </c>
      <c r="H2" s="22" t="s">
        <v>82</v>
      </c>
      <c r="I2" s="22" t="s">
        <v>83</v>
      </c>
      <c r="J2" s="22" t="s">
        <v>84</v>
      </c>
      <c r="K2" s="22" t="s">
        <v>85</v>
      </c>
      <c r="L2" s="22" t="s">
        <v>75</v>
      </c>
      <c r="M2" s="22" t="s">
        <v>76</v>
      </c>
      <c r="N2" s="22" t="s">
        <v>77</v>
      </c>
      <c r="O2" s="22" t="s">
        <v>78</v>
      </c>
      <c r="P2" s="22" t="s">
        <v>79</v>
      </c>
      <c r="Q2" s="22" t="s">
        <v>80</v>
      </c>
      <c r="R2" s="32" t="s">
        <v>89</v>
      </c>
      <c r="S2" s="33"/>
    </row>
    <row r="3" spans="1:19" ht="13.9" customHeight="1" x14ac:dyDescent="0.3">
      <c r="A3" s="10" t="s">
        <v>34</v>
      </c>
      <c r="B3" s="16">
        <v>4.4479285714285721</v>
      </c>
      <c r="C3" s="13" t="s">
        <v>71</v>
      </c>
      <c r="D3" s="14">
        <v>0.64285999999999999</v>
      </c>
      <c r="E3" s="14">
        <v>0.64285999999999999</v>
      </c>
      <c r="F3" s="14">
        <v>0.57142999999999999</v>
      </c>
      <c r="G3" s="14">
        <v>0.71428999999999998</v>
      </c>
      <c r="H3" s="14">
        <v>0.35714000000000001</v>
      </c>
      <c r="I3" s="14">
        <v>0.35714000000000001</v>
      </c>
      <c r="J3" s="14">
        <v>0.42857000000000001</v>
      </c>
      <c r="K3" s="14">
        <v>0.64285999999999999</v>
      </c>
      <c r="L3" s="14">
        <v>0.15384999999999999</v>
      </c>
      <c r="M3" s="14">
        <v>0.14285999999999999</v>
      </c>
      <c r="N3" s="14">
        <v>0.61538000000000004</v>
      </c>
      <c r="O3" s="14">
        <v>0.92857000000000001</v>
      </c>
      <c r="P3" s="14">
        <v>0.21429000000000001</v>
      </c>
      <c r="Q3" s="14">
        <v>0.64285999999999999</v>
      </c>
      <c r="R3" s="13" t="s">
        <v>71</v>
      </c>
      <c r="S3" s="13">
        <v>0.504</v>
      </c>
    </row>
    <row r="4" spans="1:19" ht="13.9" customHeight="1" x14ac:dyDescent="0.3">
      <c r="A4" s="10"/>
      <c r="B4" s="13"/>
      <c r="C4" s="13" t="s">
        <v>72</v>
      </c>
      <c r="D4" s="14">
        <v>0.73809999999999998</v>
      </c>
      <c r="E4" s="14">
        <v>0.72487000000000001</v>
      </c>
      <c r="F4" s="14">
        <v>0.75926000000000005</v>
      </c>
      <c r="G4" s="14">
        <v>0.75131999999999999</v>
      </c>
      <c r="H4" s="14">
        <v>0.42063</v>
      </c>
      <c r="I4" s="14">
        <v>0.51851999999999998</v>
      </c>
      <c r="J4" s="14">
        <v>0.47354000000000002</v>
      </c>
      <c r="K4" s="14">
        <v>0.76719999999999999</v>
      </c>
      <c r="L4" s="14">
        <v>0.14768999999999999</v>
      </c>
      <c r="M4" s="14">
        <v>0.20369999999999999</v>
      </c>
      <c r="N4" s="14">
        <v>0.72923000000000004</v>
      </c>
      <c r="O4" s="14">
        <v>0.87565999999999999</v>
      </c>
      <c r="P4" s="14">
        <v>0.49470999999999998</v>
      </c>
      <c r="Q4" s="14">
        <v>0.62697999999999998</v>
      </c>
      <c r="R4" s="13" t="s">
        <v>72</v>
      </c>
      <c r="S4" s="13">
        <v>0.59099999999999997</v>
      </c>
    </row>
    <row r="5" spans="1:19" ht="13.9" customHeight="1" x14ac:dyDescent="0.3">
      <c r="A5" s="10" t="s">
        <v>35</v>
      </c>
      <c r="B5" s="16">
        <v>4.4476428571428572</v>
      </c>
      <c r="C5" s="13" t="s">
        <v>71</v>
      </c>
      <c r="D5" s="14">
        <v>0.64407000000000003</v>
      </c>
      <c r="E5" s="14">
        <v>0.54237000000000002</v>
      </c>
      <c r="F5" s="14">
        <v>0.76363999999999999</v>
      </c>
      <c r="G5" s="14">
        <v>0.56140000000000001</v>
      </c>
      <c r="H5" s="14">
        <v>0.67796999999999996</v>
      </c>
      <c r="I5" s="14">
        <v>0.33898</v>
      </c>
      <c r="J5" s="14">
        <v>0.72414000000000001</v>
      </c>
      <c r="K5" s="14">
        <v>0.76271</v>
      </c>
      <c r="L5" s="14">
        <v>0.11864</v>
      </c>
      <c r="M5" s="14">
        <v>6.8970000000000004E-2</v>
      </c>
      <c r="N5" s="14">
        <v>0.79310000000000003</v>
      </c>
      <c r="O5" s="14">
        <v>0.74575999999999998</v>
      </c>
      <c r="P5" s="14">
        <v>0.49153000000000002</v>
      </c>
      <c r="Q5" s="14">
        <v>0.44068000000000002</v>
      </c>
      <c r="R5" s="13" t="s">
        <v>71</v>
      </c>
      <c r="S5" s="13">
        <v>0.54800000000000004</v>
      </c>
    </row>
    <row r="6" spans="1:19" ht="13.9" customHeight="1" x14ac:dyDescent="0.3">
      <c r="A6" s="10"/>
      <c r="B6" s="13"/>
      <c r="C6" s="13" t="s">
        <v>72</v>
      </c>
      <c r="D6" s="14">
        <v>0.71577999999999997</v>
      </c>
      <c r="E6" s="14">
        <v>0.66666999999999998</v>
      </c>
      <c r="F6" s="14">
        <v>0.82152000000000003</v>
      </c>
      <c r="G6" s="14">
        <v>0.72023000000000004</v>
      </c>
      <c r="H6" s="14">
        <v>0.65347999999999995</v>
      </c>
      <c r="I6" s="14">
        <v>0.46124999999999999</v>
      </c>
      <c r="J6" s="14">
        <v>0.72248999999999997</v>
      </c>
      <c r="K6" s="14">
        <v>0.73648999999999998</v>
      </c>
      <c r="L6" s="14">
        <v>0.11343</v>
      </c>
      <c r="M6" s="14">
        <v>6.762E-2</v>
      </c>
      <c r="N6" s="14">
        <v>0.82128999999999996</v>
      </c>
      <c r="O6" s="14">
        <v>0.91859000000000002</v>
      </c>
      <c r="P6" s="14">
        <v>0.54642999999999997</v>
      </c>
      <c r="Q6" s="14">
        <v>0.46529999999999999</v>
      </c>
      <c r="R6" s="13" t="s">
        <v>72</v>
      </c>
      <c r="S6" s="13">
        <v>0.60299999999999998</v>
      </c>
    </row>
    <row r="7" spans="1:19" ht="13.9" customHeight="1" x14ac:dyDescent="0.3">
      <c r="A7" s="10" t="s">
        <v>36</v>
      </c>
      <c r="B7" s="16">
        <v>4.1883571428571429</v>
      </c>
      <c r="C7" s="13" t="s">
        <v>71</v>
      </c>
      <c r="D7" s="14">
        <v>0.68181999999999998</v>
      </c>
      <c r="E7" s="14">
        <v>0.65115999999999996</v>
      </c>
      <c r="F7" s="14">
        <v>0.75</v>
      </c>
      <c r="G7" s="14">
        <v>0.51163000000000003</v>
      </c>
      <c r="H7" s="14">
        <v>0.59091000000000005</v>
      </c>
      <c r="I7" s="14">
        <v>0.29544999999999999</v>
      </c>
      <c r="J7" s="14">
        <v>0.79069999999999996</v>
      </c>
      <c r="K7" s="14">
        <v>0.56818000000000002</v>
      </c>
      <c r="L7" s="14">
        <v>9.0910000000000005E-2</v>
      </c>
      <c r="M7" s="14">
        <v>0.20455000000000001</v>
      </c>
      <c r="N7" s="14">
        <v>0.79544999999999999</v>
      </c>
      <c r="O7" s="14">
        <v>0.84091000000000005</v>
      </c>
      <c r="P7" s="14">
        <v>0.36364000000000002</v>
      </c>
      <c r="Q7" s="14">
        <v>0.5</v>
      </c>
      <c r="R7" s="13" t="s">
        <v>71</v>
      </c>
      <c r="S7" s="13">
        <v>0.54500000000000004</v>
      </c>
    </row>
    <row r="8" spans="1:19" ht="13.9" customHeight="1" x14ac:dyDescent="0.3">
      <c r="A8" s="10"/>
      <c r="B8" s="13"/>
      <c r="C8" s="13" t="s">
        <v>72</v>
      </c>
      <c r="D8" s="14">
        <v>0.64942999999999995</v>
      </c>
      <c r="E8" s="14">
        <v>0.65334999999999999</v>
      </c>
      <c r="F8" s="14">
        <v>0.83150000000000002</v>
      </c>
      <c r="G8" s="14">
        <v>0.60985</v>
      </c>
      <c r="H8" s="14">
        <v>0.70298000000000005</v>
      </c>
      <c r="I8" s="14">
        <v>0.49137999999999998</v>
      </c>
      <c r="J8" s="14">
        <v>0.71655000000000002</v>
      </c>
      <c r="K8" s="14">
        <v>0.69984000000000002</v>
      </c>
      <c r="L8" s="14">
        <v>8.9080000000000006E-2</v>
      </c>
      <c r="M8" s="14">
        <v>0.2291</v>
      </c>
      <c r="N8" s="14">
        <v>0.81530999999999998</v>
      </c>
      <c r="O8" s="14">
        <v>0.82759000000000005</v>
      </c>
      <c r="P8" s="14">
        <v>0.48824000000000001</v>
      </c>
      <c r="Q8" s="14">
        <v>0.43757000000000001</v>
      </c>
      <c r="R8" s="13" t="s">
        <v>72</v>
      </c>
      <c r="S8" s="13">
        <v>0.58899999999999997</v>
      </c>
    </row>
    <row r="9" spans="1:19" ht="13.9" customHeight="1" x14ac:dyDescent="0.3">
      <c r="A9" s="10" t="s">
        <v>37</v>
      </c>
      <c r="B9" s="16">
        <v>4.507714285714286</v>
      </c>
      <c r="C9" s="13" t="s">
        <v>71</v>
      </c>
      <c r="D9" s="14">
        <v>0.68</v>
      </c>
      <c r="E9" s="14">
        <v>0.56000000000000005</v>
      </c>
      <c r="F9" s="14">
        <v>0.75</v>
      </c>
      <c r="G9" s="14">
        <v>0.44</v>
      </c>
      <c r="H9" s="14">
        <v>0.72</v>
      </c>
      <c r="I9" s="14">
        <v>0.125</v>
      </c>
      <c r="J9" s="14">
        <v>0.6</v>
      </c>
      <c r="K9" s="14">
        <v>0.68</v>
      </c>
      <c r="L9" s="14">
        <v>0.08</v>
      </c>
      <c r="M9" s="14">
        <v>0.04</v>
      </c>
      <c r="N9" s="14">
        <v>0.83333000000000002</v>
      </c>
      <c r="O9" s="14">
        <v>0.88</v>
      </c>
      <c r="P9" s="14">
        <v>0.54166999999999998</v>
      </c>
      <c r="Q9" s="14">
        <v>0.44</v>
      </c>
      <c r="R9" s="13" t="s">
        <v>71</v>
      </c>
      <c r="S9" s="13">
        <v>0.52600000000000002</v>
      </c>
    </row>
    <row r="10" spans="1:19" ht="13.9" customHeight="1" x14ac:dyDescent="0.3">
      <c r="A10" s="10"/>
      <c r="B10" s="13"/>
      <c r="C10" s="13" t="s">
        <v>72</v>
      </c>
      <c r="D10" s="14">
        <v>0.72816000000000003</v>
      </c>
      <c r="E10" s="14">
        <v>0.64653000000000005</v>
      </c>
      <c r="F10" s="14">
        <v>0.81028</v>
      </c>
      <c r="G10" s="14">
        <v>0.72897999999999996</v>
      </c>
      <c r="H10" s="14">
        <v>0.70694000000000001</v>
      </c>
      <c r="I10" s="14">
        <v>0.26684000000000002</v>
      </c>
      <c r="J10" s="14">
        <v>0.66530999999999996</v>
      </c>
      <c r="K10" s="14">
        <v>0.75102000000000002</v>
      </c>
      <c r="L10" s="14">
        <v>0.15429000000000001</v>
      </c>
      <c r="M10" s="14">
        <v>0.11673</v>
      </c>
      <c r="N10" s="14">
        <v>0.82713000000000003</v>
      </c>
      <c r="O10" s="14">
        <v>0.88815999999999995</v>
      </c>
      <c r="P10" s="14">
        <v>0.56649000000000005</v>
      </c>
      <c r="Q10" s="14">
        <v>0.49306</v>
      </c>
      <c r="R10" s="13" t="s">
        <v>72</v>
      </c>
      <c r="S10" s="13">
        <v>0.59799999999999998</v>
      </c>
    </row>
    <row r="11" spans="1:19" ht="13.9" customHeight="1" x14ac:dyDescent="0.3">
      <c r="A11" s="10" t="s">
        <v>38</v>
      </c>
      <c r="B11" s="16">
        <v>4.6673571428571421</v>
      </c>
      <c r="C11" s="13" t="s">
        <v>71</v>
      </c>
      <c r="D11" s="14">
        <v>0.75385000000000002</v>
      </c>
      <c r="E11" s="14">
        <v>0.56061000000000005</v>
      </c>
      <c r="F11" s="14">
        <v>0.60655999999999999</v>
      </c>
      <c r="G11" s="15">
        <v>0.35937999999999998</v>
      </c>
      <c r="H11" s="14">
        <v>0.51515</v>
      </c>
      <c r="I11" s="15">
        <v>0.51515</v>
      </c>
      <c r="J11" s="14">
        <v>0.57142999999999999</v>
      </c>
      <c r="K11" s="14">
        <v>0.63077000000000005</v>
      </c>
      <c r="L11" s="14">
        <v>0.50819999999999999</v>
      </c>
      <c r="M11" s="14">
        <v>0.45455000000000001</v>
      </c>
      <c r="N11" s="15">
        <v>0.58333000000000002</v>
      </c>
      <c r="O11" s="14">
        <v>0.84848000000000001</v>
      </c>
      <c r="P11" s="14">
        <v>0.5</v>
      </c>
      <c r="Q11" s="14">
        <v>0.62121000000000004</v>
      </c>
      <c r="R11" s="13" t="s">
        <v>71</v>
      </c>
      <c r="S11" s="13">
        <v>0.57299999999999995</v>
      </c>
    </row>
    <row r="12" spans="1:19" ht="13.9" customHeight="1" x14ac:dyDescent="0.3">
      <c r="A12" s="10"/>
      <c r="B12" s="13"/>
      <c r="C12" s="13" t="s">
        <v>72</v>
      </c>
      <c r="D12" s="14">
        <v>0.73548000000000002</v>
      </c>
      <c r="E12" s="14">
        <v>0.67776999999999998</v>
      </c>
      <c r="F12" s="14">
        <v>0.77807999999999999</v>
      </c>
      <c r="G12" s="15">
        <v>0.49373</v>
      </c>
      <c r="H12" s="14">
        <v>0.56535000000000002</v>
      </c>
      <c r="I12" s="15">
        <v>0.76693999999999996</v>
      </c>
      <c r="J12" s="14">
        <v>0.61002999999999996</v>
      </c>
      <c r="K12" s="14">
        <v>0.66047</v>
      </c>
      <c r="L12" s="14">
        <v>0.56727000000000005</v>
      </c>
      <c r="M12" s="14">
        <v>0.48404000000000003</v>
      </c>
      <c r="N12" s="15">
        <v>0.81218000000000001</v>
      </c>
      <c r="O12" s="14">
        <v>0.87104000000000004</v>
      </c>
      <c r="P12" s="14">
        <v>0.49630000000000002</v>
      </c>
      <c r="Q12" s="14">
        <v>0.63693999999999995</v>
      </c>
      <c r="R12" s="13" t="s">
        <v>72</v>
      </c>
      <c r="S12" s="13">
        <v>0.65500000000000003</v>
      </c>
    </row>
    <row r="13" spans="1:19" ht="13.9" customHeight="1" x14ac:dyDescent="0.3">
      <c r="A13" s="10" t="s">
        <v>39</v>
      </c>
      <c r="B13" s="16">
        <v>4.4817857142857145</v>
      </c>
      <c r="C13" s="13" t="s">
        <v>71</v>
      </c>
      <c r="D13" s="14">
        <v>0.4</v>
      </c>
      <c r="E13" s="14">
        <v>0.76</v>
      </c>
      <c r="F13" s="14">
        <v>0.59574000000000005</v>
      </c>
      <c r="G13" s="14">
        <v>0.45651999999999998</v>
      </c>
      <c r="H13" s="14">
        <v>0.48</v>
      </c>
      <c r="I13" s="14">
        <v>0.54</v>
      </c>
      <c r="J13" s="14">
        <v>0.76</v>
      </c>
      <c r="K13" s="14">
        <v>0.68</v>
      </c>
      <c r="L13" s="14">
        <v>0.24490000000000001</v>
      </c>
      <c r="M13" s="14">
        <v>0.52</v>
      </c>
      <c r="N13" s="14">
        <v>0.75509999999999999</v>
      </c>
      <c r="O13" s="14">
        <v>0.64</v>
      </c>
      <c r="P13" s="14">
        <v>0.52</v>
      </c>
      <c r="Q13" s="14">
        <v>0.62</v>
      </c>
      <c r="R13" s="13" t="s">
        <v>71</v>
      </c>
      <c r="S13" s="13">
        <v>0.56899999999999995</v>
      </c>
    </row>
    <row r="14" spans="1:19" ht="13.9" customHeight="1" x14ac:dyDescent="0.3">
      <c r="A14" s="10"/>
      <c r="B14" s="13"/>
      <c r="C14" s="13" t="s">
        <v>72</v>
      </c>
      <c r="D14" s="14">
        <v>0.57494999999999996</v>
      </c>
      <c r="E14" s="14">
        <v>0.67051000000000005</v>
      </c>
      <c r="F14" s="14">
        <v>0.77556999999999998</v>
      </c>
      <c r="G14" s="14">
        <v>0.65146000000000004</v>
      </c>
      <c r="H14" s="14">
        <v>0.47475000000000001</v>
      </c>
      <c r="I14" s="14">
        <v>0.68667</v>
      </c>
      <c r="J14" s="14">
        <v>0.74768000000000001</v>
      </c>
      <c r="K14" s="14">
        <v>0.70242000000000004</v>
      </c>
      <c r="L14" s="14">
        <v>0.24321000000000001</v>
      </c>
      <c r="M14" s="14">
        <v>0.45354</v>
      </c>
      <c r="N14" s="14">
        <v>0.79108000000000001</v>
      </c>
      <c r="O14" s="14">
        <v>0.79615999999999998</v>
      </c>
      <c r="P14" s="14">
        <v>0.48485</v>
      </c>
      <c r="Q14" s="14">
        <v>0.63090999999999997</v>
      </c>
      <c r="R14" s="13" t="s">
        <v>72</v>
      </c>
      <c r="S14" s="13">
        <v>0.621</v>
      </c>
    </row>
    <row r="15" spans="1:19" ht="13.9" customHeight="1" x14ac:dyDescent="0.3">
      <c r="A15" s="10" t="s">
        <v>40</v>
      </c>
      <c r="B15" s="16">
        <v>4.5690714285714282</v>
      </c>
      <c r="C15" s="13" t="s">
        <v>71</v>
      </c>
      <c r="D15" s="14">
        <v>0.42424000000000001</v>
      </c>
      <c r="E15" s="14">
        <v>0.60606000000000004</v>
      </c>
      <c r="F15" s="15">
        <v>0.70769000000000004</v>
      </c>
      <c r="G15" s="14">
        <v>0.54237000000000002</v>
      </c>
      <c r="H15" s="14">
        <v>0.45455000000000001</v>
      </c>
      <c r="I15" s="15">
        <v>0.53029999999999999</v>
      </c>
      <c r="J15" s="14">
        <v>0.75758000000000003</v>
      </c>
      <c r="K15" s="14">
        <v>0.40909000000000001</v>
      </c>
      <c r="L15" s="14">
        <v>0.33333000000000002</v>
      </c>
      <c r="M15" s="14">
        <v>0.37930999999999998</v>
      </c>
      <c r="N15" s="14">
        <v>0.65151999999999999</v>
      </c>
      <c r="O15" s="15">
        <v>0.62121000000000004</v>
      </c>
      <c r="P15" s="14">
        <v>0.62121000000000004</v>
      </c>
      <c r="Q15" s="14">
        <v>0.65151999999999999</v>
      </c>
      <c r="R15" s="13" t="s">
        <v>71</v>
      </c>
      <c r="S15" s="13">
        <v>0.54900000000000004</v>
      </c>
    </row>
    <row r="16" spans="1:19" ht="13.9" customHeight="1" x14ac:dyDescent="0.3">
      <c r="A16" s="10"/>
      <c r="B16" s="13"/>
      <c r="C16" s="13" t="s">
        <v>72</v>
      </c>
      <c r="D16" s="14">
        <v>0.47327999999999998</v>
      </c>
      <c r="E16" s="14">
        <v>0.65185999999999999</v>
      </c>
      <c r="F16" s="15">
        <v>0.76505999999999996</v>
      </c>
      <c r="G16" s="14">
        <v>0.66015000000000001</v>
      </c>
      <c r="H16" s="14">
        <v>0.53944000000000003</v>
      </c>
      <c r="I16" s="15">
        <v>0.74890000000000001</v>
      </c>
      <c r="J16" s="14">
        <v>0.72785</v>
      </c>
      <c r="K16" s="14">
        <v>0.56142000000000003</v>
      </c>
      <c r="L16" s="14">
        <v>0.35936000000000001</v>
      </c>
      <c r="M16" s="14">
        <v>0.46732000000000001</v>
      </c>
      <c r="N16" s="14">
        <v>0.81042999999999998</v>
      </c>
      <c r="O16" s="15">
        <v>0.85750999999999999</v>
      </c>
      <c r="P16" s="14">
        <v>0.50300999999999996</v>
      </c>
      <c r="Q16" s="14">
        <v>0.63139000000000001</v>
      </c>
      <c r="R16" s="13" t="s">
        <v>72</v>
      </c>
      <c r="S16" s="13">
        <v>0.626</v>
      </c>
    </row>
    <row r="17" spans="1:19" ht="13.9" customHeight="1" x14ac:dyDescent="0.3">
      <c r="A17" s="10" t="s">
        <v>41</v>
      </c>
      <c r="B17" s="16">
        <v>4.4331428571428564</v>
      </c>
      <c r="C17" s="13" t="s">
        <v>71</v>
      </c>
      <c r="D17" s="14">
        <v>0.53622999999999998</v>
      </c>
      <c r="E17" s="14">
        <v>0.54412000000000005</v>
      </c>
      <c r="F17" s="15">
        <v>0.58462000000000003</v>
      </c>
      <c r="G17" s="14">
        <v>0.38235000000000002</v>
      </c>
      <c r="H17" s="14">
        <v>0.53622999999999998</v>
      </c>
      <c r="I17" s="15">
        <v>0.36231999999999998</v>
      </c>
      <c r="J17" s="14">
        <v>0.58823999999999999</v>
      </c>
      <c r="K17" s="14">
        <v>0.62319000000000002</v>
      </c>
      <c r="L17" s="14">
        <v>0.11594</v>
      </c>
      <c r="M17" s="14">
        <v>0.29851</v>
      </c>
      <c r="N17" s="14">
        <v>0.75</v>
      </c>
      <c r="O17" s="15">
        <v>0.71013999999999999</v>
      </c>
      <c r="P17" s="14">
        <v>0.57970999999999995</v>
      </c>
      <c r="Q17" s="14">
        <v>0.55071999999999999</v>
      </c>
      <c r="R17" s="13" t="s">
        <v>71</v>
      </c>
      <c r="S17" s="13">
        <v>0.51200000000000001</v>
      </c>
    </row>
    <row r="18" spans="1:19" ht="13.9" customHeight="1" x14ac:dyDescent="0.3">
      <c r="A18" s="10"/>
      <c r="B18" s="13"/>
      <c r="C18" s="13" t="s">
        <v>72</v>
      </c>
      <c r="D18" s="14">
        <v>0.67628999999999995</v>
      </c>
      <c r="E18" s="14">
        <v>0.58594999999999997</v>
      </c>
      <c r="F18" s="15">
        <v>0.75407999999999997</v>
      </c>
      <c r="G18" s="14">
        <v>0.54193999999999998</v>
      </c>
      <c r="H18" s="14">
        <v>0.51041999999999998</v>
      </c>
      <c r="I18" s="15">
        <v>0.69555</v>
      </c>
      <c r="J18" s="14">
        <v>0.71318000000000004</v>
      </c>
      <c r="K18" s="14">
        <v>0.61007</v>
      </c>
      <c r="L18" s="14">
        <v>0.11212999999999999</v>
      </c>
      <c r="M18" s="14">
        <v>0.31197000000000003</v>
      </c>
      <c r="N18" s="14">
        <v>0.81318000000000001</v>
      </c>
      <c r="O18" s="15">
        <v>0.88966000000000001</v>
      </c>
      <c r="P18" s="14">
        <v>0.51909000000000005</v>
      </c>
      <c r="Q18" s="14">
        <v>0.63968999999999998</v>
      </c>
      <c r="R18" s="13" t="s">
        <v>72</v>
      </c>
      <c r="S18" s="13">
        <v>0.59899999999999998</v>
      </c>
    </row>
    <row r="19" spans="1:19" ht="13.9" customHeight="1" x14ac:dyDescent="0.3">
      <c r="A19" s="10" t="s">
        <v>73</v>
      </c>
      <c r="B19" s="16">
        <v>3.7677142857142853</v>
      </c>
      <c r="C19" s="13" t="s">
        <v>71</v>
      </c>
      <c r="D19" s="14">
        <v>0.2</v>
      </c>
      <c r="E19" s="14">
        <v>0.51612999999999998</v>
      </c>
      <c r="F19" s="14">
        <v>0.7</v>
      </c>
      <c r="G19" s="15">
        <v>0.2</v>
      </c>
      <c r="H19" s="14">
        <v>0.35483999999999999</v>
      </c>
      <c r="I19" s="14">
        <v>0.51612999999999998</v>
      </c>
      <c r="J19" s="14">
        <v>0.67742000000000002</v>
      </c>
      <c r="K19" s="14">
        <v>0.58065</v>
      </c>
      <c r="L19" s="13" t="s">
        <v>67</v>
      </c>
      <c r="M19" s="14">
        <v>0.22581000000000001</v>
      </c>
      <c r="N19" s="14">
        <v>0.58065</v>
      </c>
      <c r="O19" s="14">
        <v>0.83870999999999996</v>
      </c>
      <c r="P19" s="14">
        <v>0.58065</v>
      </c>
      <c r="Q19" s="14">
        <v>0.58065</v>
      </c>
      <c r="R19" s="13" t="s">
        <v>71</v>
      </c>
      <c r="S19" s="13">
        <v>0.46800000000000003</v>
      </c>
    </row>
    <row r="20" spans="1:19" ht="13.9" customHeight="1" x14ac:dyDescent="0.3">
      <c r="A20" s="10"/>
      <c r="B20" s="13"/>
      <c r="C20" s="13" t="s">
        <v>72</v>
      </c>
      <c r="D20" s="14">
        <v>0.46779999999999999</v>
      </c>
      <c r="E20" s="14">
        <v>0.61395999999999995</v>
      </c>
      <c r="F20" s="14">
        <v>0.74872000000000005</v>
      </c>
      <c r="G20" s="15">
        <v>0.61977000000000004</v>
      </c>
      <c r="H20" s="14">
        <v>0.45319999999999999</v>
      </c>
      <c r="I20" s="14">
        <v>0.50555000000000005</v>
      </c>
      <c r="J20" s="14">
        <v>0.69803999999999999</v>
      </c>
      <c r="K20" s="14">
        <v>0.54415999999999998</v>
      </c>
      <c r="L20" s="13" t="s">
        <v>67</v>
      </c>
      <c r="M20" s="14">
        <v>0.20993999999999999</v>
      </c>
      <c r="N20" s="14">
        <v>0.67266000000000004</v>
      </c>
      <c r="O20" s="14">
        <v>0.84875999999999996</v>
      </c>
      <c r="P20" s="14">
        <v>0.58223000000000003</v>
      </c>
      <c r="Q20" s="14">
        <v>0.60550000000000004</v>
      </c>
      <c r="R20" s="13" t="s">
        <v>72</v>
      </c>
      <c r="S20" s="13">
        <v>0.54200000000000004</v>
      </c>
    </row>
    <row r="21" spans="1:19" ht="13.9" customHeight="1" x14ac:dyDescent="0.3">
      <c r="A21" s="10" t="s">
        <v>43</v>
      </c>
      <c r="B21" s="16">
        <v>4.0631428571428563</v>
      </c>
      <c r="C21" s="13" t="s">
        <v>71</v>
      </c>
      <c r="D21" s="14">
        <v>0.45613999999999999</v>
      </c>
      <c r="E21" s="14">
        <v>0.50876999999999994</v>
      </c>
      <c r="F21" s="14">
        <v>0.65385000000000004</v>
      </c>
      <c r="G21" s="15">
        <v>0.46154000000000001</v>
      </c>
      <c r="H21" s="14">
        <v>0.33333000000000002</v>
      </c>
      <c r="I21" s="14">
        <v>0.33333000000000002</v>
      </c>
      <c r="J21" s="14">
        <v>0.625</v>
      </c>
      <c r="K21" s="14">
        <v>0.45613999999999999</v>
      </c>
      <c r="L21" s="15">
        <v>0</v>
      </c>
      <c r="M21" s="14">
        <v>0.33333000000000002</v>
      </c>
      <c r="N21" s="14">
        <v>0.66666999999999998</v>
      </c>
      <c r="O21" s="14">
        <v>0.73684000000000005</v>
      </c>
      <c r="P21" s="14">
        <v>0.48214000000000001</v>
      </c>
      <c r="Q21" s="14">
        <v>0.60714000000000001</v>
      </c>
      <c r="R21" s="13" t="s">
        <v>71</v>
      </c>
      <c r="S21" s="13">
        <v>0.47499999999999998</v>
      </c>
    </row>
    <row r="22" spans="1:19" ht="13.9" customHeight="1" x14ac:dyDescent="0.3">
      <c r="A22" s="10"/>
      <c r="B22" s="13"/>
      <c r="C22" s="13" t="s">
        <v>72</v>
      </c>
      <c r="D22" s="14">
        <v>0.59028000000000003</v>
      </c>
      <c r="E22" s="14">
        <v>0.53391999999999995</v>
      </c>
      <c r="F22" s="14">
        <v>0.77744999999999997</v>
      </c>
      <c r="G22" s="15">
        <v>0.61482000000000003</v>
      </c>
      <c r="H22" s="14">
        <v>0.40677000000000002</v>
      </c>
      <c r="I22" s="14">
        <v>0.46810000000000002</v>
      </c>
      <c r="J22" s="14">
        <v>0.66651000000000005</v>
      </c>
      <c r="K22" s="14">
        <v>0.48361999999999999</v>
      </c>
      <c r="L22" s="15">
        <v>6.8930000000000005E-2</v>
      </c>
      <c r="M22" s="14">
        <v>0.30492000000000002</v>
      </c>
      <c r="N22" s="14">
        <v>0.79525999999999997</v>
      </c>
      <c r="O22" s="14">
        <v>0.84428000000000003</v>
      </c>
      <c r="P22" s="14">
        <v>0.51817999999999997</v>
      </c>
      <c r="Q22" s="14">
        <v>0.63980000000000004</v>
      </c>
      <c r="R22" s="13" t="s">
        <v>72</v>
      </c>
      <c r="S22" s="13">
        <v>0.55200000000000005</v>
      </c>
    </row>
    <row r="23" spans="1:19" ht="13.9" customHeight="1" x14ac:dyDescent="0.3">
      <c r="A23" s="10" t="s">
        <v>44</v>
      </c>
      <c r="B23" s="16">
        <v>4.4903571428571425</v>
      </c>
      <c r="C23" s="13" t="s">
        <v>71</v>
      </c>
      <c r="D23" s="14">
        <v>0.55556000000000005</v>
      </c>
      <c r="E23" s="14">
        <v>0.62856999999999996</v>
      </c>
      <c r="F23" s="14">
        <v>0.74285999999999996</v>
      </c>
      <c r="G23" s="14">
        <v>0.38235000000000002</v>
      </c>
      <c r="H23" s="14">
        <v>0.38889000000000001</v>
      </c>
      <c r="I23" s="14">
        <v>0.33333000000000002</v>
      </c>
      <c r="J23" s="14">
        <v>0.61111000000000004</v>
      </c>
      <c r="K23" s="14">
        <v>0.58333000000000002</v>
      </c>
      <c r="L23" s="14">
        <v>5.5559999999999998E-2</v>
      </c>
      <c r="M23" s="14">
        <v>0.30556</v>
      </c>
      <c r="N23" s="14">
        <v>0.5</v>
      </c>
      <c r="O23" s="14">
        <v>0.80556000000000005</v>
      </c>
      <c r="P23" s="14">
        <v>0.4</v>
      </c>
      <c r="Q23" s="14">
        <v>0.63888999999999996</v>
      </c>
      <c r="R23" s="13" t="s">
        <v>71</v>
      </c>
      <c r="S23" s="13">
        <v>0.495</v>
      </c>
    </row>
    <row r="24" spans="1:19" ht="13.9" customHeight="1" x14ac:dyDescent="0.3">
      <c r="A24" s="10"/>
      <c r="B24" s="13"/>
      <c r="C24" s="13" t="s">
        <v>72</v>
      </c>
      <c r="D24" s="14">
        <v>0.56025000000000003</v>
      </c>
      <c r="E24" s="14">
        <v>0.71843000000000001</v>
      </c>
      <c r="F24" s="14">
        <v>0.80040999999999995</v>
      </c>
      <c r="G24" s="14">
        <v>0.67252000000000001</v>
      </c>
      <c r="H24" s="14">
        <v>0.34155000000000002</v>
      </c>
      <c r="I24" s="14">
        <v>0.56025000000000003</v>
      </c>
      <c r="J24" s="14">
        <v>0.69835999999999998</v>
      </c>
      <c r="K24" s="14">
        <v>0.64044999999999996</v>
      </c>
      <c r="L24" s="14">
        <v>0.10836999999999999</v>
      </c>
      <c r="M24" s="14">
        <v>0.36032999999999998</v>
      </c>
      <c r="N24" s="14">
        <v>0.74758999999999998</v>
      </c>
      <c r="O24" s="14">
        <v>0.88771999999999995</v>
      </c>
      <c r="P24" s="14">
        <v>0.54657999999999995</v>
      </c>
      <c r="Q24" s="14">
        <v>0.59116000000000002</v>
      </c>
      <c r="R24" s="13" t="s">
        <v>72</v>
      </c>
      <c r="S24" s="13">
        <v>0.58899999999999997</v>
      </c>
    </row>
    <row r="25" spans="1:19" ht="13.9" customHeight="1" x14ac:dyDescent="0.3">
      <c r="A25" s="10" t="s">
        <v>45</v>
      </c>
      <c r="B25" s="16">
        <v>3.9903571428571425</v>
      </c>
      <c r="C25" s="13" t="s">
        <v>71</v>
      </c>
      <c r="D25" s="14">
        <v>0.39129999999999998</v>
      </c>
      <c r="E25" s="14">
        <v>0.43478</v>
      </c>
      <c r="F25" s="14">
        <v>0.68181999999999998</v>
      </c>
      <c r="G25" s="15">
        <v>0.11765</v>
      </c>
      <c r="H25" s="14">
        <v>0.43478</v>
      </c>
      <c r="I25" s="14">
        <v>0.47826000000000002</v>
      </c>
      <c r="J25" s="14">
        <v>0.86956999999999995</v>
      </c>
      <c r="K25" s="14">
        <v>0.56521999999999994</v>
      </c>
      <c r="L25" s="14">
        <v>4.3479999999999998E-2</v>
      </c>
      <c r="M25" s="14">
        <v>0.22222</v>
      </c>
      <c r="N25" s="14">
        <v>0.86956999999999995</v>
      </c>
      <c r="O25" s="14">
        <v>0.82608999999999999</v>
      </c>
      <c r="P25" s="14">
        <v>0.5</v>
      </c>
      <c r="Q25" s="14">
        <v>0.65217000000000003</v>
      </c>
      <c r="R25" s="13" t="s">
        <v>71</v>
      </c>
      <c r="S25" s="13">
        <v>0.50600000000000001</v>
      </c>
    </row>
    <row r="26" spans="1:19" ht="13.9" customHeight="1" x14ac:dyDescent="0.3">
      <c r="A26" s="10"/>
      <c r="B26" s="13"/>
      <c r="C26" s="13" t="s">
        <v>72</v>
      </c>
      <c r="D26" s="14">
        <v>0.4657</v>
      </c>
      <c r="E26" s="14">
        <v>0.56521999999999994</v>
      </c>
      <c r="F26" s="14">
        <v>0.82030000000000003</v>
      </c>
      <c r="G26" s="15">
        <v>0.59358</v>
      </c>
      <c r="H26" s="14">
        <v>0.54203000000000001</v>
      </c>
      <c r="I26" s="14">
        <v>0.50144999999999995</v>
      </c>
      <c r="J26" s="14">
        <v>0.72753999999999996</v>
      </c>
      <c r="K26" s="14">
        <v>0.5343</v>
      </c>
      <c r="L26" s="14">
        <v>4.3479999999999998E-2</v>
      </c>
      <c r="M26" s="14">
        <v>0.29365000000000002</v>
      </c>
      <c r="N26" s="14">
        <v>0.81835999999999998</v>
      </c>
      <c r="O26" s="14">
        <v>0.83670999999999995</v>
      </c>
      <c r="P26" s="14">
        <v>0.53171000000000002</v>
      </c>
      <c r="Q26" s="14">
        <v>0.58260999999999996</v>
      </c>
      <c r="R26" s="13" t="s">
        <v>72</v>
      </c>
      <c r="S26" s="13">
        <v>0.56299999999999994</v>
      </c>
    </row>
    <row r="27" spans="1:19" ht="13.9" customHeight="1" x14ac:dyDescent="0.3">
      <c r="A27" s="10" t="s">
        <v>46</v>
      </c>
      <c r="B27" s="16">
        <v>4.3637142857142859</v>
      </c>
      <c r="C27" s="13" t="s">
        <v>71</v>
      </c>
      <c r="D27" s="14">
        <v>0.58182</v>
      </c>
      <c r="E27" s="14">
        <v>0.69091000000000002</v>
      </c>
      <c r="F27" s="14">
        <v>0.55769000000000002</v>
      </c>
      <c r="G27" s="14">
        <v>0.46295999999999998</v>
      </c>
      <c r="H27" s="14">
        <v>0.61817999999999995</v>
      </c>
      <c r="I27" s="14">
        <v>0.53703999999999996</v>
      </c>
      <c r="J27" s="14">
        <v>0.65454999999999997</v>
      </c>
      <c r="K27" s="14">
        <v>0.67273000000000005</v>
      </c>
      <c r="L27" s="14">
        <v>5.5559999999999998E-2</v>
      </c>
      <c r="M27" s="14">
        <v>0.43636000000000003</v>
      </c>
      <c r="N27" s="14">
        <v>0.61111000000000004</v>
      </c>
      <c r="O27" s="14">
        <v>0.85455000000000003</v>
      </c>
      <c r="P27" s="14">
        <v>0.4</v>
      </c>
      <c r="Q27" s="14">
        <v>0.38181999999999999</v>
      </c>
      <c r="R27" s="13" t="s">
        <v>71</v>
      </c>
      <c r="S27" s="13">
        <v>0.53700000000000003</v>
      </c>
    </row>
    <row r="28" spans="1:19" ht="13.9" customHeight="1" x14ac:dyDescent="0.3">
      <c r="A28" s="10"/>
      <c r="B28" s="11"/>
      <c r="C28" s="13" t="s">
        <v>72</v>
      </c>
      <c r="D28" s="14">
        <v>0.65271000000000001</v>
      </c>
      <c r="E28" s="14">
        <v>0.62719000000000003</v>
      </c>
      <c r="F28" s="14">
        <v>0.79125999999999996</v>
      </c>
      <c r="G28" s="14">
        <v>0.62150000000000005</v>
      </c>
      <c r="H28" s="14">
        <v>0.71743000000000001</v>
      </c>
      <c r="I28" s="14">
        <v>0.67342000000000002</v>
      </c>
      <c r="J28" s="14">
        <v>0.71843000000000001</v>
      </c>
      <c r="K28" s="14">
        <v>0.66588999999999998</v>
      </c>
      <c r="L28" s="14">
        <v>5.4859999999999999E-2</v>
      </c>
      <c r="M28" s="14">
        <v>0.39349000000000001</v>
      </c>
      <c r="N28" s="14">
        <v>0.78505000000000003</v>
      </c>
      <c r="O28" s="14">
        <v>0.87573000000000001</v>
      </c>
      <c r="P28" s="14">
        <v>0.58631999999999995</v>
      </c>
      <c r="Q28" s="14">
        <v>0.63036000000000003</v>
      </c>
      <c r="R28" s="13" t="s">
        <v>72</v>
      </c>
      <c r="S28" s="13">
        <v>0.629</v>
      </c>
    </row>
  </sheetData>
  <mergeCells count="2">
    <mergeCell ref="A1:Q1"/>
    <mergeCell ref="R2:S2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WEdataForTable3_6-21-12</vt:lpstr>
      <vt:lpstr>Sheet1</vt:lpstr>
      <vt:lpstr>Usethis</vt:lpstr>
      <vt:lpstr>Sheet3</vt:lpstr>
      <vt:lpstr>Sheet2</vt:lpstr>
    </vt:vector>
  </TitlesOfParts>
  <Company>Centers for Disease Control and Preven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C User</dc:creator>
  <cp:lastModifiedBy>CDC User</cp:lastModifiedBy>
  <cp:lastPrinted>2012-06-21T21:47:57Z</cp:lastPrinted>
  <dcterms:created xsi:type="dcterms:W3CDTF">2012-06-21T16:57:03Z</dcterms:created>
  <dcterms:modified xsi:type="dcterms:W3CDTF">2012-09-20T17:06:58Z</dcterms:modified>
</cp:coreProperties>
</file>